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Dropbox\Marfan Figures\Corrected manuscript\Figures and supplementary data\Modified Figures\modified figures 5th april 2018\Upregulated genes-1 update WT\"/>
    </mc:Choice>
  </mc:AlternateContent>
  <bookViews>
    <workbookView xWindow="0" yWindow="0" windowWidth="16380" windowHeight="8190" tabRatio="500" activeTab="2"/>
  </bookViews>
  <sheets>
    <sheet name="All" sheetId="1" r:id="rId1"/>
    <sheet name="Up" sheetId="2" r:id="rId2"/>
    <sheet name="Down" sheetId="3" r:id="rId3"/>
  </sheets>
  <definedNames>
    <definedName name="_xlnm._FilterDatabase" localSheetId="0" hidden="1">All!$A$2:$G$250</definedName>
  </definedName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46" i="2" l="1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1514" uniqueCount="491">
  <si>
    <t>Gene_short_name</t>
  </si>
  <si>
    <t>Tracking_id</t>
  </si>
  <si>
    <t>WT_FPKM (9w)</t>
  </si>
  <si>
    <t>MARFAN_FPKM (9w)</t>
  </si>
  <si>
    <t>p_value</t>
  </si>
  <si>
    <t>q_value</t>
  </si>
  <si>
    <t>significant</t>
  </si>
  <si>
    <t>direction</t>
  </si>
  <si>
    <t>-</t>
  </si>
  <si>
    <t>XLOC_001952</t>
  </si>
  <si>
    <t>yes</t>
  </si>
  <si>
    <t>XLOC_005442</t>
  </si>
  <si>
    <t>XLOC_005487</t>
  </si>
  <si>
    <t>XLOC_006774</t>
  </si>
  <si>
    <t>XLOC_011335</t>
  </si>
  <si>
    <t>XLOC_011337</t>
  </si>
  <si>
    <t>XLOC_012747</t>
  </si>
  <si>
    <t>XLOC_016673</t>
  </si>
  <si>
    <t>XLOC_018694</t>
  </si>
  <si>
    <t>XLOC_018730</t>
  </si>
  <si>
    <t>XLOC_019049</t>
  </si>
  <si>
    <t>XLOC_019055</t>
  </si>
  <si>
    <t>XLOC_019671</t>
  </si>
  <si>
    <t>XLOC_019673</t>
  </si>
  <si>
    <t>XLOC_019674</t>
  </si>
  <si>
    <t>XLOC_020135</t>
  </si>
  <si>
    <t>XLOC_023791</t>
  </si>
  <si>
    <t>XLOC_025270</t>
  </si>
  <si>
    <t>XLOC_026323</t>
  </si>
  <si>
    <t>XLOC_026489</t>
  </si>
  <si>
    <t>1100001G20Rik</t>
  </si>
  <si>
    <t>XLOC_003226</t>
  </si>
  <si>
    <t>1700022H16Rik</t>
  </si>
  <si>
    <t>XLOC_004666</t>
  </si>
  <si>
    <t>1700034E13Rik</t>
  </si>
  <si>
    <t>XLOC_010929</t>
  </si>
  <si>
    <t>2210407C18Rik</t>
  </si>
  <si>
    <t>XLOC_003812</t>
  </si>
  <si>
    <t>2310046A06Rik</t>
  </si>
  <si>
    <t>XLOC_024914</t>
  </si>
  <si>
    <t>2900055J20Rik,Kctd16</t>
  </si>
  <si>
    <t>XLOC_010889</t>
  </si>
  <si>
    <t>4930529K09Rik</t>
  </si>
  <si>
    <t>XLOC_007487</t>
  </si>
  <si>
    <t>6030429G01Rik,Tnni3</t>
  </si>
  <si>
    <t>XLOC_021248</t>
  </si>
  <si>
    <t>6330403A02Rik</t>
  </si>
  <si>
    <t>XLOC_001258</t>
  </si>
  <si>
    <t>9030425E11Rik</t>
  </si>
  <si>
    <t>XLOC_024022</t>
  </si>
  <si>
    <t>Abi3bp</t>
  </si>
  <si>
    <t>XLOC_008895</t>
  </si>
  <si>
    <t>Acta1</t>
  </si>
  <si>
    <t>XLOC_023619</t>
  </si>
  <si>
    <t>Actc1</t>
  </si>
  <si>
    <t>XLOC_013839</t>
  </si>
  <si>
    <t>Actn2</t>
  </si>
  <si>
    <t>XLOC_006076</t>
  </si>
  <si>
    <t>Adamts6</t>
  </si>
  <si>
    <t>XLOC_006008</t>
  </si>
  <si>
    <t>Adamtsl2</t>
  </si>
  <si>
    <t>XLOC_012358</t>
  </si>
  <si>
    <t>Adcy7</t>
  </si>
  <si>
    <t>XLOC_022884</t>
  </si>
  <si>
    <t>Agpat9</t>
  </si>
  <si>
    <t>XLOC_017600</t>
  </si>
  <si>
    <t>AI646519</t>
  </si>
  <si>
    <t>XLOC_014005</t>
  </si>
  <si>
    <t>Alb</t>
  </si>
  <si>
    <t>XLOC_017549</t>
  </si>
  <si>
    <t>Aldh1b1</t>
  </si>
  <si>
    <t>XLOC_015832</t>
  </si>
  <si>
    <t>Ank1</t>
  </si>
  <si>
    <t>XLOC_022615</t>
  </si>
  <si>
    <t>Ank2</t>
  </si>
  <si>
    <t>XLOC_015469</t>
  </si>
  <si>
    <t>Ankrd1</t>
  </si>
  <si>
    <t>XLOC_012028</t>
  </si>
  <si>
    <t>Ano2</t>
  </si>
  <si>
    <t>XLOC_019316</t>
  </si>
  <si>
    <t>Aplnr</t>
  </si>
  <si>
    <t>XLOC_012607</t>
  </si>
  <si>
    <t>Apobec2</t>
  </si>
  <si>
    <t>XLOC_010466</t>
  </si>
  <si>
    <t>Arrdc3</t>
  </si>
  <si>
    <t>XLOC_005949</t>
  </si>
  <si>
    <t>B4galnt3</t>
  </si>
  <si>
    <t>XLOC_019878</t>
  </si>
  <si>
    <t>Bhlhe40</t>
  </si>
  <si>
    <t>XLOC_019201</t>
  </si>
  <si>
    <t>Bmpr1b</t>
  </si>
  <si>
    <t>XLOC_015512</t>
  </si>
  <si>
    <t>Brip1</t>
  </si>
  <si>
    <t>XLOC_004077</t>
  </si>
  <si>
    <t>C130080G10Rik</t>
  </si>
  <si>
    <t>XLOC_012782</t>
  </si>
  <si>
    <t>C1qtnf6</t>
  </si>
  <si>
    <t>XLOC_008279</t>
  </si>
  <si>
    <t>C230081A13Rik</t>
  </si>
  <si>
    <t>XLOC_024804</t>
  </si>
  <si>
    <t>C4b</t>
  </si>
  <si>
    <t>XLOC_010319</t>
  </si>
  <si>
    <t>Capn11</t>
  </si>
  <si>
    <t>XLOC_010429</t>
  </si>
  <si>
    <t>Casq1</t>
  </si>
  <si>
    <t>XLOC_001210</t>
  </si>
  <si>
    <t>Casq2</t>
  </si>
  <si>
    <t>XLOC_014794</t>
  </si>
  <si>
    <t>Ccdc42</t>
  </si>
  <si>
    <t>XLOC_003015</t>
  </si>
  <si>
    <t>Ccl7</t>
  </si>
  <si>
    <t>XLOC_003199</t>
  </si>
  <si>
    <t>Cd53</t>
  </si>
  <si>
    <t>XLOC_015387</t>
  </si>
  <si>
    <t>Cd55</t>
  </si>
  <si>
    <t>XLOC_001013</t>
  </si>
  <si>
    <t>Cdh18</t>
  </si>
  <si>
    <t>XLOC_007698</t>
  </si>
  <si>
    <t>Cercam</t>
  </si>
  <si>
    <t>XLOC_012381</t>
  </si>
  <si>
    <t>Chrdl1</t>
  </si>
  <si>
    <t>XLOC_026239</t>
  </si>
  <si>
    <t>Chrm2</t>
  </si>
  <si>
    <t>XLOC_018873</t>
  </si>
  <si>
    <t>Chst3</t>
  </si>
  <si>
    <t>XLOC_002209</t>
  </si>
  <si>
    <t>Ckm</t>
  </si>
  <si>
    <t>XLOC_020363</t>
  </si>
  <si>
    <t>Ckmt2</t>
  </si>
  <si>
    <t>XLOC_006439</t>
  </si>
  <si>
    <t>Col4a6</t>
  </si>
  <si>
    <t>XLOC_026233</t>
  </si>
  <si>
    <t>Colec12</t>
  </si>
  <si>
    <t>XLOC_010766</t>
  </si>
  <si>
    <t>Corin</t>
  </si>
  <si>
    <t>XLOC_018152</t>
  </si>
  <si>
    <t>Cox6a2</t>
  </si>
  <si>
    <t>XLOC_022234</t>
  </si>
  <si>
    <t>Crispld2</t>
  </si>
  <si>
    <t>XLOC_023047</t>
  </si>
  <si>
    <t>Csrp3</t>
  </si>
  <si>
    <t>XLOC_021751</t>
  </si>
  <si>
    <t>Dhrs7c</t>
  </si>
  <si>
    <t>XLOC_003010</t>
  </si>
  <si>
    <t>Eef1a2</t>
  </si>
  <si>
    <t>XLOC_014228</t>
  </si>
  <si>
    <t>Emilin2</t>
  </si>
  <si>
    <t>XLOC_010549</t>
  </si>
  <si>
    <t>Eno3</t>
  </si>
  <si>
    <t>XLOC_003071</t>
  </si>
  <si>
    <t>Epha1</t>
  </si>
  <si>
    <t>XLOC_019560</t>
  </si>
  <si>
    <t>Errfi1</t>
  </si>
  <si>
    <t>XLOC_016330</t>
  </si>
  <si>
    <t>Faim2</t>
  </si>
  <si>
    <t>XLOC_008461</t>
  </si>
  <si>
    <t>Fbln5</t>
  </si>
  <si>
    <t>XLOC_005361</t>
  </si>
  <si>
    <t>Fbn1</t>
  </si>
  <si>
    <t>XLOC_013910</t>
  </si>
  <si>
    <t>Fgf12</t>
  </si>
  <si>
    <t>XLOC_009137</t>
  </si>
  <si>
    <t>Fgl1</t>
  </si>
  <si>
    <t>XLOC_023265</t>
  </si>
  <si>
    <t>Fgl2</t>
  </si>
  <si>
    <t>XLOC_017309</t>
  </si>
  <si>
    <t>Fibin</t>
  </si>
  <si>
    <t>XLOC_013806</t>
  </si>
  <si>
    <t>Fitm1</t>
  </si>
  <si>
    <t>XLOC_006895</t>
  </si>
  <si>
    <t>Fndc5</t>
  </si>
  <si>
    <t>XLOC_016149</t>
  </si>
  <si>
    <t>Fos</t>
  </si>
  <si>
    <t>XLOC_004885</t>
  </si>
  <si>
    <t>Frmd5</t>
  </si>
  <si>
    <t>XLOC_013897</t>
  </si>
  <si>
    <t>Galnt6</t>
  </si>
  <si>
    <t>XLOC_008478</t>
  </si>
  <si>
    <t>Galntl1</t>
  </si>
  <si>
    <t>XLOC_004843</t>
  </si>
  <si>
    <t>Glycam1</t>
  </si>
  <si>
    <t>XLOC_008530</t>
  </si>
  <si>
    <t>Gm2083</t>
  </si>
  <si>
    <t>XLOC_016585</t>
  </si>
  <si>
    <t>Got1</t>
  </si>
  <si>
    <t>XLOC_012071</t>
  </si>
  <si>
    <t>Gria1</t>
  </si>
  <si>
    <t>XLOC_002911</t>
  </si>
  <si>
    <t>Gxylt2</t>
  </si>
  <si>
    <t>XLOC_019191</t>
  </si>
  <si>
    <t>H19</t>
  </si>
  <si>
    <t>XLOC_022335</t>
  </si>
  <si>
    <t>Heyl</t>
  </si>
  <si>
    <t>XLOC_016106</t>
  </si>
  <si>
    <t>Hfe2</t>
  </si>
  <si>
    <t>XLOC_014762</t>
  </si>
  <si>
    <t>Hrc</t>
  </si>
  <si>
    <t>XLOC_020652</t>
  </si>
  <si>
    <t>Hspa2</t>
  </si>
  <si>
    <t>XLOC_004825</t>
  </si>
  <si>
    <t>Htr1b</t>
  </si>
  <si>
    <t>XLOC_024931</t>
  </si>
  <si>
    <t>Ifi205</t>
  </si>
  <si>
    <t>XLOC_001235</t>
  </si>
  <si>
    <t>Ifi44</t>
  </si>
  <si>
    <t>XLOC_015537</t>
  </si>
  <si>
    <t>Ifit1</t>
  </si>
  <si>
    <t>XLOC_011629</t>
  </si>
  <si>
    <t>Ifit3</t>
  </si>
  <si>
    <t>XLOC_011627</t>
  </si>
  <si>
    <t>Igfbp6</t>
  </si>
  <si>
    <t>XLOC_008028</t>
  </si>
  <si>
    <t>Igj</t>
  </si>
  <si>
    <t>XLOC_018209</t>
  </si>
  <si>
    <t>Igsf9</t>
  </si>
  <si>
    <t>XLOC_000551</t>
  </si>
  <si>
    <t>Irf7</t>
  </si>
  <si>
    <t>XLOC_022311</t>
  </si>
  <si>
    <t>Irs2</t>
  </si>
  <si>
    <t>XLOC_023143</t>
  </si>
  <si>
    <t>Irs3</t>
  </si>
  <si>
    <t>XLOC_018507</t>
  </si>
  <si>
    <t>Itgb1bp2</t>
  </si>
  <si>
    <t>XLOC_025610</t>
  </si>
  <si>
    <t>Jsrp1</t>
  </si>
  <si>
    <t>XLOC_002338</t>
  </si>
  <si>
    <t>Kcnc4</t>
  </si>
  <si>
    <t>XLOC_015393</t>
  </si>
  <si>
    <t>Kcnj15</t>
  </si>
  <si>
    <t>XLOC_008983</t>
  </si>
  <si>
    <t>Kcnj5</t>
  </si>
  <si>
    <t>XLOC_024630</t>
  </si>
  <si>
    <t>Lamc3</t>
  </si>
  <si>
    <t>XLOC_012409</t>
  </si>
  <si>
    <t>Lars2</t>
  </si>
  <si>
    <t>XLOC_024503</t>
  </si>
  <si>
    <t>Lbp</t>
  </si>
  <si>
    <t>XLOC_013078</t>
  </si>
  <si>
    <t>Lcn2</t>
  </si>
  <si>
    <t>XLOC_013411</t>
  </si>
  <si>
    <t>Lgals3</t>
  </si>
  <si>
    <t>XLOC_006818</t>
  </si>
  <si>
    <t>Lgr6</t>
  </si>
  <si>
    <t>XLOC_001048</t>
  </si>
  <si>
    <t>Limch1</t>
  </si>
  <si>
    <t>XLOC_017480</t>
  </si>
  <si>
    <t>Lmod2</t>
  </si>
  <si>
    <t>XLOC_018821</t>
  </si>
  <si>
    <t>LOC100048884</t>
  </si>
  <si>
    <t>XLOC_016590</t>
  </si>
  <si>
    <t>Lrg1</t>
  </si>
  <si>
    <t>XLOC_010493</t>
  </si>
  <si>
    <t>Lrrc2</t>
  </si>
  <si>
    <t>XLOC_024434</t>
  </si>
  <si>
    <t>Mapk10</t>
  </si>
  <si>
    <t>XLOC_018264</t>
  </si>
  <si>
    <t>Marcks</t>
  </si>
  <si>
    <t>XLOC_002151</t>
  </si>
  <si>
    <t>Meox2</t>
  </si>
  <si>
    <t>XLOC_004730</t>
  </si>
  <si>
    <t>Mfap4</t>
  </si>
  <si>
    <t>XLOC_002972</t>
  </si>
  <si>
    <t>Mfsd2a</t>
  </si>
  <si>
    <t>XLOC_016816</t>
  </si>
  <si>
    <t>Mia1</t>
  </si>
  <si>
    <t>XLOC_021518</t>
  </si>
  <si>
    <t>Mid1</t>
  </si>
  <si>
    <t>XLOC_025808</t>
  </si>
  <si>
    <t>Mmd2</t>
  </si>
  <si>
    <t>XLOC_018549</t>
  </si>
  <si>
    <t>Mnda</t>
  </si>
  <si>
    <t>XLOC_001232</t>
  </si>
  <si>
    <t>Mrgprg</t>
  </si>
  <si>
    <t>XLOC_022353</t>
  </si>
  <si>
    <t>Mtap1b</t>
  </si>
  <si>
    <t>XLOC_006481</t>
  </si>
  <si>
    <t>Mup10,Mup11,Mup2</t>
  </si>
  <si>
    <t>XLOC_016583</t>
  </si>
  <si>
    <t>Mup15,Mup2,Mup7</t>
  </si>
  <si>
    <t>XLOC_016579</t>
  </si>
  <si>
    <t>Mup8</t>
  </si>
  <si>
    <t>XLOC_016580</t>
  </si>
  <si>
    <t>Mup9</t>
  </si>
  <si>
    <t>XLOC_016581</t>
  </si>
  <si>
    <t>Mybpc1</t>
  </si>
  <si>
    <t>XLOC_002391</t>
  </si>
  <si>
    <t>Mybpc3</t>
  </si>
  <si>
    <t>XLOC_012698</t>
  </si>
  <si>
    <t>Mybphl</t>
  </si>
  <si>
    <t>XLOC_014843</t>
  </si>
  <si>
    <t>Myh10</t>
  </si>
  <si>
    <t>XLOC_003016</t>
  </si>
  <si>
    <t>Myh6</t>
  </si>
  <si>
    <t>XLOC_007314</t>
  </si>
  <si>
    <t>Myh7</t>
  </si>
  <si>
    <t>XLOC_007316</t>
  </si>
  <si>
    <t>Myl1</t>
  </si>
  <si>
    <t>XLOC_000846</t>
  </si>
  <si>
    <t>Myl7</t>
  </si>
  <si>
    <t>XLOC_003614</t>
  </si>
  <si>
    <t>Mylk2</t>
  </si>
  <si>
    <t>XLOC_013014</t>
  </si>
  <si>
    <t>Mylk3</t>
  </si>
  <si>
    <t>XLOC_023438</t>
  </si>
  <si>
    <t>Mylk4</t>
  </si>
  <si>
    <t>XLOC_006199</t>
  </si>
  <si>
    <t>Mylpf</t>
  </si>
  <si>
    <t>XLOC_021082</t>
  </si>
  <si>
    <t>Myom2</t>
  </si>
  <si>
    <t>XLOC_022553</t>
  </si>
  <si>
    <t>Nav2</t>
  </si>
  <si>
    <t>XLOC_020688</t>
  </si>
  <si>
    <t>Ncam1</t>
  </si>
  <si>
    <t>XLOC_024758</t>
  </si>
  <si>
    <t>Nppa</t>
  </si>
  <si>
    <t>XLOC_016310</t>
  </si>
  <si>
    <t>Nr4a1</t>
  </si>
  <si>
    <t>XLOC_008015</t>
  </si>
  <si>
    <t>Nrap</t>
  </si>
  <si>
    <t>XLOC_012128</t>
  </si>
  <si>
    <t>Obscn</t>
  </si>
  <si>
    <t>XLOC_003822</t>
  </si>
  <si>
    <t>Odz3</t>
  </si>
  <si>
    <t>XLOC_023295</t>
  </si>
  <si>
    <t>Olfr224</t>
  </si>
  <si>
    <t>XLOC_003811</t>
  </si>
  <si>
    <t>Optc</t>
  </si>
  <si>
    <t>XLOC_001039</t>
  </si>
  <si>
    <t>Pcolce2</t>
  </si>
  <si>
    <t>XLOC_024310</t>
  </si>
  <si>
    <t>Per1</t>
  </si>
  <si>
    <t>XLOC_003026</t>
  </si>
  <si>
    <t>Pgam2</t>
  </si>
  <si>
    <t>XLOC_003611</t>
  </si>
  <si>
    <t>Pgr</t>
  </si>
  <si>
    <t>XLOC_023831</t>
  </si>
  <si>
    <t>Pi15</t>
  </si>
  <si>
    <t>XLOC_000028</t>
  </si>
  <si>
    <t>Pla1a</t>
  </si>
  <si>
    <t>XLOC_009200</t>
  </si>
  <si>
    <t>Plac8</t>
  </si>
  <si>
    <t>XLOC_018256</t>
  </si>
  <si>
    <t>Plau</t>
  </si>
  <si>
    <t>XLOC_006710</t>
  </si>
  <si>
    <t>Pln</t>
  </si>
  <si>
    <t>XLOC_001619</t>
  </si>
  <si>
    <t>Ppp1r27</t>
  </si>
  <si>
    <t>XLOC_004448</t>
  </si>
  <si>
    <t>Ppp1r3a</t>
  </si>
  <si>
    <t>XLOC_019463</t>
  </si>
  <si>
    <t>Prelp</t>
  </si>
  <si>
    <t>XLOC_001040</t>
  </si>
  <si>
    <t>Retn</t>
  </si>
  <si>
    <t>XLOC_022504</t>
  </si>
  <si>
    <t>Rgs17</t>
  </si>
  <si>
    <t>XLOC_002056</t>
  </si>
  <si>
    <t>Rnf149,Snord89</t>
  </si>
  <si>
    <t>XLOC_000760</t>
  </si>
  <si>
    <t>Saa1</t>
  </si>
  <si>
    <t>XLOC_021729</t>
  </si>
  <si>
    <t>Saa3</t>
  </si>
  <si>
    <t>XLOC_021727</t>
  </si>
  <si>
    <t>Scn4b</t>
  </si>
  <si>
    <t>XLOC_024055</t>
  </si>
  <si>
    <t>Scn5a</t>
  </si>
  <si>
    <t>XLOC_025112</t>
  </si>
  <si>
    <t>Scube3</t>
  </si>
  <si>
    <t>XLOC_009676</t>
  </si>
  <si>
    <t>Sel1l3</t>
  </si>
  <si>
    <t>XLOC_018121</t>
  </si>
  <si>
    <t>Sema3d</t>
  </si>
  <si>
    <t>XLOC_017292</t>
  </si>
  <si>
    <t>Sema5a</t>
  </si>
  <si>
    <t>XLOC_007713</t>
  </si>
  <si>
    <t>Sfrp2</t>
  </si>
  <si>
    <t>XLOC_014599</t>
  </si>
  <si>
    <t>Sh3rf2</t>
  </si>
  <si>
    <t>XLOC_010890</t>
  </si>
  <si>
    <t>Slc1a3</t>
  </si>
  <si>
    <t>XLOC_008068</t>
  </si>
  <si>
    <t>Slc45a3</t>
  </si>
  <si>
    <t>XLOC_000374</t>
  </si>
  <si>
    <t>Slfn2</t>
  </si>
  <si>
    <t>XLOC_003211</t>
  </si>
  <si>
    <t>Sln</t>
  </si>
  <si>
    <t>XLOC_024106</t>
  </si>
  <si>
    <t>Smpx</t>
  </si>
  <si>
    <t>XLOC_025777</t>
  </si>
  <si>
    <t>Smtnl1</t>
  </si>
  <si>
    <t>XLOC_013584</t>
  </si>
  <si>
    <t>Smyd1</t>
  </si>
  <si>
    <t>XLOC_019683</t>
  </si>
  <si>
    <t>Sncg</t>
  </si>
  <si>
    <t>XLOC_007196</t>
  </si>
  <si>
    <t>Specc1</t>
  </si>
  <si>
    <t>XLOC_002976</t>
  </si>
  <si>
    <t>Srl</t>
  </si>
  <si>
    <t>XLOC_009002</t>
  </si>
  <si>
    <t>Steap4</t>
  </si>
  <si>
    <t>XLOC_017279</t>
  </si>
  <si>
    <t>Syt15</t>
  </si>
  <si>
    <t>XLOC_006784</t>
  </si>
  <si>
    <t>Tceal3</t>
  </si>
  <si>
    <t>XLOC_025700</t>
  </si>
  <si>
    <t>Tceal6</t>
  </si>
  <si>
    <t>XLOC_026206</t>
  </si>
  <si>
    <t>Tmem26</t>
  </si>
  <si>
    <t>XLOC_001673</t>
  </si>
  <si>
    <t>Tnnc2</t>
  </si>
  <si>
    <t>XLOC_014134</t>
  </si>
  <si>
    <t>Tnnt2</t>
  </si>
  <si>
    <t>XLOC_000416</t>
  </si>
  <si>
    <t>Trdn</t>
  </si>
  <si>
    <t>XLOC_001562</t>
  </si>
  <si>
    <t>Trim58</t>
  </si>
  <si>
    <t>XLOC_002928</t>
  </si>
  <si>
    <t>Trim63</t>
  </si>
  <si>
    <t>XLOC_016194</t>
  </si>
  <si>
    <t>Trim72</t>
  </si>
  <si>
    <t>XLOC_021105</t>
  </si>
  <si>
    <t>Tst</t>
  </si>
  <si>
    <t>XLOC_008276</t>
  </si>
  <si>
    <t>Ttc28</t>
  </si>
  <si>
    <t>XLOC_017654</t>
  </si>
  <si>
    <t>Ttn</t>
  </si>
  <si>
    <t>XLOC_013561</t>
  </si>
  <si>
    <t>Txlnb</t>
  </si>
  <si>
    <t>XLOC_001509</t>
  </si>
  <si>
    <t>Vtcn1</t>
  </si>
  <si>
    <t>XLOC_014790</t>
  </si>
  <si>
    <t>Wdr95</t>
  </si>
  <si>
    <t>XLOC_017943</t>
  </si>
  <si>
    <t>Wibg</t>
  </si>
  <si>
    <t>XLOC_002012</t>
  </si>
  <si>
    <t>Wisp2</t>
  </si>
  <si>
    <t>XLOC_013113</t>
  </si>
  <si>
    <t>Xirp2</t>
  </si>
  <si>
    <t>XLOC_012524</t>
  </si>
  <si>
    <t>Xpr1</t>
  </si>
  <si>
    <t>XLOC_001111</t>
  </si>
  <si>
    <t>Ccl6</t>
  </si>
  <si>
    <t>XLOC_004059</t>
  </si>
  <si>
    <t>Ccl8</t>
  </si>
  <si>
    <t>XLOC_003202</t>
  </si>
  <si>
    <t>Ccl9</t>
  </si>
  <si>
    <t>XLOC_004058</t>
  </si>
  <si>
    <t>Ccr2</t>
  </si>
  <si>
    <t>XLOC_024509</t>
  </si>
  <si>
    <t>Ccr5</t>
  </si>
  <si>
    <t>XLOC_024510</t>
  </si>
  <si>
    <t>Crlf1</t>
  </si>
  <si>
    <t>XLOC_022759</t>
  </si>
  <si>
    <t>Ctss</t>
  </si>
  <si>
    <t>XLOC_014739</t>
  </si>
  <si>
    <t>Dsp</t>
  </si>
  <si>
    <t>XLOC_005778</t>
  </si>
  <si>
    <t>Esm1</t>
  </si>
  <si>
    <t>XLOC_006037</t>
  </si>
  <si>
    <t>Fhl2</t>
  </si>
  <si>
    <t>XLOC_000771</t>
  </si>
  <si>
    <t>H2-Eb1</t>
  </si>
  <si>
    <t>XLOC_009753</t>
  </si>
  <si>
    <t>Igfbp2</t>
  </si>
  <si>
    <t>XLOC_000181</t>
  </si>
  <si>
    <t>Lrrc17</t>
  </si>
  <si>
    <t>XLOC_017311</t>
  </si>
  <si>
    <t>Lyz2</t>
  </si>
  <si>
    <t>XLOC_002479</t>
  </si>
  <si>
    <t>Mpeg1</t>
  </si>
  <si>
    <t>XLOC_011529</t>
  </si>
  <si>
    <t>Mrc1</t>
  </si>
  <si>
    <t>XLOC_012276</t>
  </si>
  <si>
    <t>Oas1a</t>
  </si>
  <si>
    <t>XLOC_018394</t>
  </si>
  <si>
    <t>Rab17</t>
  </si>
  <si>
    <t>XLOC_000935</t>
  </si>
  <si>
    <t>Rtp4</t>
  </si>
  <si>
    <t>XLOC_008772</t>
  </si>
  <si>
    <t>Serpina3n</t>
  </si>
  <si>
    <t>XLOC_004954</t>
  </si>
  <si>
    <t>Spp1</t>
  </si>
  <si>
    <t>XLOC_017611</t>
  </si>
  <si>
    <t>Tmem176b</t>
  </si>
  <si>
    <t>XLOC_019594</t>
  </si>
  <si>
    <t>Wif1</t>
  </si>
  <si>
    <t>XLOC_001951</t>
  </si>
  <si>
    <t>mgR/mgR_FPKM (9w)</t>
  </si>
  <si>
    <t>Differentially regulated genes between WT vs mgR/mgR aortic tissues by RNA-seq analysis</t>
  </si>
  <si>
    <t>Upregulated genes between WT vs mgR/mgR aortic tissues by RNA-seq analysis</t>
  </si>
  <si>
    <t>Downregulated genes between WT vs mgR/mgR aortic tissues by RNA-seq analysis</t>
  </si>
  <si>
    <t>Tracking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b/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"/>
  <sheetViews>
    <sheetView zoomScaleNormal="100" workbookViewId="0"/>
  </sheetViews>
  <sheetFormatPr defaultRowHeight="12.75" x14ac:dyDescent="0.2"/>
  <cols>
    <col min="1" max="1" width="20.140625" customWidth="1"/>
    <col min="2" max="2" width="15.28515625" customWidth="1"/>
    <col min="3" max="3" width="19.28515625" customWidth="1"/>
    <col min="4" max="4" width="24.28515625" customWidth="1"/>
    <col min="5" max="5" width="10" customWidth="1"/>
    <col min="6" max="6" width="11.85546875" customWidth="1"/>
    <col min="7" max="7" width="11.7109375" customWidth="1"/>
  </cols>
  <sheetData>
    <row r="1" spans="1:7" x14ac:dyDescent="0.2">
      <c r="A1" s="3" t="s">
        <v>487</v>
      </c>
    </row>
    <row r="2" spans="1:7" ht="15" x14ac:dyDescent="0.25">
      <c r="A2" s="1" t="s">
        <v>0</v>
      </c>
      <c r="B2" s="1" t="s">
        <v>1</v>
      </c>
      <c r="C2" s="1" t="s">
        <v>2</v>
      </c>
      <c r="D2" s="1" t="s">
        <v>486</v>
      </c>
      <c r="E2" s="1" t="s">
        <v>4</v>
      </c>
      <c r="F2" s="1" t="s">
        <v>5</v>
      </c>
      <c r="G2" s="1" t="s">
        <v>6</v>
      </c>
    </row>
    <row r="3" spans="1:7" x14ac:dyDescent="0.2">
      <c r="A3" t="s">
        <v>8</v>
      </c>
      <c r="B3" t="s">
        <v>9</v>
      </c>
      <c r="C3">
        <v>2.1938300000000002</v>
      </c>
      <c r="D3">
        <v>0</v>
      </c>
      <c r="E3" s="2">
        <v>5.0000000000000002E-5</v>
      </c>
      <c r="F3">
        <v>5.78475E-3</v>
      </c>
      <c r="G3" t="s">
        <v>10</v>
      </c>
    </row>
    <row r="4" spans="1:7" x14ac:dyDescent="0.2">
      <c r="A4" t="s">
        <v>8</v>
      </c>
      <c r="B4" t="s">
        <v>11</v>
      </c>
      <c r="C4">
        <v>6.2290400000000004</v>
      </c>
      <c r="D4">
        <v>21.634599999999999</v>
      </c>
      <c r="E4">
        <v>1.4999999999999999E-4</v>
      </c>
      <c r="F4">
        <v>1.3564400000000001E-2</v>
      </c>
      <c r="G4" t="s">
        <v>10</v>
      </c>
    </row>
    <row r="5" spans="1:7" x14ac:dyDescent="0.2">
      <c r="A5" t="s">
        <v>8</v>
      </c>
      <c r="B5" t="s">
        <v>12</v>
      </c>
      <c r="C5">
        <v>0.44511400000000001</v>
      </c>
      <c r="D5">
        <v>0</v>
      </c>
      <c r="E5">
        <v>8.4999999999999995E-4</v>
      </c>
      <c r="F5">
        <v>4.4204399999999998E-2</v>
      </c>
      <c r="G5" t="s">
        <v>10</v>
      </c>
    </row>
    <row r="6" spans="1:7" x14ac:dyDescent="0.2">
      <c r="A6" t="s">
        <v>8</v>
      </c>
      <c r="B6" t="s">
        <v>13</v>
      </c>
      <c r="C6">
        <v>0.33243</v>
      </c>
      <c r="D6">
        <v>0</v>
      </c>
      <c r="E6" s="2">
        <v>5.0000000000000002E-5</v>
      </c>
      <c r="F6">
        <v>5.78475E-3</v>
      </c>
      <c r="G6" t="s">
        <v>10</v>
      </c>
    </row>
    <row r="7" spans="1:7" x14ac:dyDescent="0.2">
      <c r="A7" t="s">
        <v>8</v>
      </c>
      <c r="B7" t="s">
        <v>14</v>
      </c>
      <c r="C7">
        <v>1.53827</v>
      </c>
      <c r="D7">
        <v>0.121099</v>
      </c>
      <c r="E7" s="2">
        <v>5.0000000000000002E-5</v>
      </c>
      <c r="F7">
        <v>5.78475E-3</v>
      </c>
      <c r="G7" t="s">
        <v>10</v>
      </c>
    </row>
    <row r="8" spans="1:7" x14ac:dyDescent="0.2">
      <c r="A8" t="s">
        <v>8</v>
      </c>
      <c r="B8" t="s">
        <v>15</v>
      </c>
      <c r="C8">
        <v>0.40995199999999998</v>
      </c>
      <c r="D8">
        <v>0</v>
      </c>
      <c r="E8" s="2">
        <v>4.0000000000000002E-4</v>
      </c>
      <c r="F8">
        <v>2.7116500000000002E-2</v>
      </c>
      <c r="G8" t="s">
        <v>10</v>
      </c>
    </row>
    <row r="9" spans="1:7" x14ac:dyDescent="0.2">
      <c r="A9" t="s">
        <v>8</v>
      </c>
      <c r="B9" t="s">
        <v>16</v>
      </c>
      <c r="C9">
        <v>0.53342000000000001</v>
      </c>
      <c r="D9">
        <v>0</v>
      </c>
      <c r="E9">
        <v>3.5E-4</v>
      </c>
      <c r="F9">
        <v>2.4686799999999998E-2</v>
      </c>
      <c r="G9" t="s">
        <v>10</v>
      </c>
    </row>
    <row r="10" spans="1:7" x14ac:dyDescent="0.2">
      <c r="A10" t="s">
        <v>8</v>
      </c>
      <c r="B10" t="s">
        <v>17</v>
      </c>
      <c r="C10">
        <v>5.8312799999999996</v>
      </c>
      <c r="D10">
        <v>1.1120699999999999</v>
      </c>
      <c r="E10" s="2">
        <v>5.0000000000000002E-5</v>
      </c>
      <c r="F10">
        <v>5.78475E-3</v>
      </c>
      <c r="G10" t="s">
        <v>10</v>
      </c>
    </row>
    <row r="11" spans="1:7" x14ac:dyDescent="0.2">
      <c r="A11" t="s">
        <v>8</v>
      </c>
      <c r="B11" t="s">
        <v>18</v>
      </c>
      <c r="C11">
        <v>0.64980899999999997</v>
      </c>
      <c r="D11">
        <v>0</v>
      </c>
      <c r="E11" s="2">
        <v>4.0000000000000002E-4</v>
      </c>
      <c r="F11">
        <v>2.7116500000000002E-2</v>
      </c>
      <c r="G11" t="s">
        <v>10</v>
      </c>
    </row>
    <row r="12" spans="1:7" x14ac:dyDescent="0.2">
      <c r="A12" t="s">
        <v>8</v>
      </c>
      <c r="B12" t="s">
        <v>19</v>
      </c>
      <c r="C12">
        <v>0</v>
      </c>
      <c r="D12">
        <v>0.85070299999999999</v>
      </c>
      <c r="E12" s="2">
        <v>6.9999999999999999E-4</v>
      </c>
      <c r="F12">
        <v>3.8929699999999998E-2</v>
      </c>
      <c r="G12" t="s">
        <v>10</v>
      </c>
    </row>
    <row r="13" spans="1:7" x14ac:dyDescent="0.2">
      <c r="A13" t="s">
        <v>8</v>
      </c>
      <c r="B13" t="s">
        <v>20</v>
      </c>
      <c r="C13">
        <v>0</v>
      </c>
      <c r="D13">
        <v>8.2192399999999992</v>
      </c>
      <c r="E13" s="2">
        <v>5.0000000000000002E-5</v>
      </c>
      <c r="F13">
        <v>5.78475E-3</v>
      </c>
      <c r="G13" t="s">
        <v>10</v>
      </c>
    </row>
    <row r="14" spans="1:7" x14ac:dyDescent="0.2">
      <c r="A14" t="s">
        <v>8</v>
      </c>
      <c r="B14" t="s">
        <v>21</v>
      </c>
      <c r="C14">
        <v>5.3731900000000001</v>
      </c>
      <c r="D14">
        <v>53.195399999999999</v>
      </c>
      <c r="E14" s="2">
        <v>5.0000000000000002E-5</v>
      </c>
      <c r="F14">
        <v>5.78475E-3</v>
      </c>
      <c r="G14" t="s">
        <v>10</v>
      </c>
    </row>
    <row r="15" spans="1:7" x14ac:dyDescent="0.2">
      <c r="A15" t="s">
        <v>8</v>
      </c>
      <c r="B15" t="s">
        <v>22</v>
      </c>
      <c r="C15">
        <v>0</v>
      </c>
      <c r="D15">
        <v>1.8423400000000001</v>
      </c>
      <c r="E15" s="2">
        <v>5.0000000000000002E-5</v>
      </c>
      <c r="F15">
        <v>5.78475E-3</v>
      </c>
      <c r="G15" t="s">
        <v>10</v>
      </c>
    </row>
    <row r="16" spans="1:7" x14ac:dyDescent="0.2">
      <c r="A16" t="s">
        <v>8</v>
      </c>
      <c r="B16" t="s">
        <v>23</v>
      </c>
      <c r="C16">
        <v>0</v>
      </c>
      <c r="D16">
        <v>1.91994</v>
      </c>
      <c r="E16" s="2">
        <v>5.0000000000000002E-5</v>
      </c>
      <c r="F16">
        <v>5.78475E-3</v>
      </c>
      <c r="G16" t="s">
        <v>10</v>
      </c>
    </row>
    <row r="17" spans="1:7" x14ac:dyDescent="0.2">
      <c r="A17" t="s">
        <v>8</v>
      </c>
      <c r="B17" t="s">
        <v>24</v>
      </c>
      <c r="C17">
        <v>0</v>
      </c>
      <c r="D17">
        <v>1.7038899999999999</v>
      </c>
      <c r="E17" s="2">
        <v>4.0000000000000002E-4</v>
      </c>
      <c r="F17">
        <v>2.7116500000000002E-2</v>
      </c>
      <c r="G17" t="s">
        <v>10</v>
      </c>
    </row>
    <row r="18" spans="1:7" x14ac:dyDescent="0.2">
      <c r="A18" t="s">
        <v>8</v>
      </c>
      <c r="B18" t="s">
        <v>25</v>
      </c>
      <c r="C18">
        <v>0</v>
      </c>
      <c r="D18">
        <v>4.7340499999999999</v>
      </c>
      <c r="E18" s="2">
        <v>5.0000000000000002E-5</v>
      </c>
      <c r="F18">
        <v>5.78475E-3</v>
      </c>
      <c r="G18" t="s">
        <v>10</v>
      </c>
    </row>
    <row r="19" spans="1:7" x14ac:dyDescent="0.2">
      <c r="A19" t="s">
        <v>8</v>
      </c>
      <c r="B19" t="s">
        <v>26</v>
      </c>
      <c r="C19">
        <v>0.34916599999999998</v>
      </c>
      <c r="D19">
        <v>0</v>
      </c>
      <c r="E19" s="2">
        <v>8.0000000000000004E-4</v>
      </c>
      <c r="F19">
        <v>4.2539100000000003E-2</v>
      </c>
      <c r="G19" t="s">
        <v>10</v>
      </c>
    </row>
    <row r="20" spans="1:7" x14ac:dyDescent="0.2">
      <c r="A20" t="s">
        <v>8</v>
      </c>
      <c r="B20" t="s">
        <v>27</v>
      </c>
      <c r="C20">
        <v>0.28558</v>
      </c>
      <c r="D20">
        <v>0</v>
      </c>
      <c r="E20" s="2">
        <v>8.0000000000000004E-4</v>
      </c>
      <c r="F20">
        <v>4.2539100000000003E-2</v>
      </c>
      <c r="G20" t="s">
        <v>10</v>
      </c>
    </row>
    <row r="21" spans="1:7" x14ac:dyDescent="0.2">
      <c r="A21" t="s">
        <v>8</v>
      </c>
      <c r="B21" t="s">
        <v>28</v>
      </c>
      <c r="C21">
        <v>2.3752300000000002</v>
      </c>
      <c r="D21">
        <v>0.483792</v>
      </c>
      <c r="E21" s="2">
        <v>4.0000000000000002E-4</v>
      </c>
      <c r="F21">
        <v>2.7116500000000002E-2</v>
      </c>
      <c r="G21" t="s">
        <v>10</v>
      </c>
    </row>
    <row r="22" spans="1:7" x14ac:dyDescent="0.2">
      <c r="A22" t="s">
        <v>8</v>
      </c>
      <c r="B22" t="s">
        <v>29</v>
      </c>
      <c r="C22">
        <v>0.56239700000000004</v>
      </c>
      <c r="D22">
        <v>0</v>
      </c>
      <c r="E22">
        <v>1.4999999999999999E-4</v>
      </c>
      <c r="F22">
        <v>1.3564400000000001E-2</v>
      </c>
      <c r="G22" t="s">
        <v>10</v>
      </c>
    </row>
    <row r="23" spans="1:7" x14ac:dyDescent="0.2">
      <c r="A23" t="s">
        <v>30</v>
      </c>
      <c r="B23" t="s">
        <v>31</v>
      </c>
      <c r="C23">
        <v>3.2542800000000001</v>
      </c>
      <c r="D23">
        <v>42.582000000000001</v>
      </c>
      <c r="E23">
        <v>1.4999999999999999E-4</v>
      </c>
      <c r="F23">
        <v>1.3564400000000001E-2</v>
      </c>
      <c r="G23" t="s">
        <v>10</v>
      </c>
    </row>
    <row r="24" spans="1:7" x14ac:dyDescent="0.2">
      <c r="A24" t="s">
        <v>32</v>
      </c>
      <c r="B24" t="s">
        <v>33</v>
      </c>
      <c r="C24">
        <v>1.64171</v>
      </c>
      <c r="D24">
        <v>0</v>
      </c>
      <c r="E24" s="2">
        <v>5.9999999999999995E-4</v>
      </c>
      <c r="F24">
        <v>3.5138000000000003E-2</v>
      </c>
      <c r="G24" t="s">
        <v>10</v>
      </c>
    </row>
    <row r="25" spans="1:7" x14ac:dyDescent="0.2">
      <c r="A25" t="s">
        <v>34</v>
      </c>
      <c r="B25" t="s">
        <v>35</v>
      </c>
      <c r="C25">
        <v>0.37822499999999998</v>
      </c>
      <c r="D25">
        <v>0</v>
      </c>
      <c r="E25">
        <v>7.5000000000000002E-4</v>
      </c>
      <c r="F25">
        <v>4.0641499999999997E-2</v>
      </c>
      <c r="G25" t="s">
        <v>10</v>
      </c>
    </row>
    <row r="26" spans="1:7" x14ac:dyDescent="0.2">
      <c r="A26" t="s">
        <v>36</v>
      </c>
      <c r="B26" t="s">
        <v>37</v>
      </c>
      <c r="C26">
        <v>51.548200000000001</v>
      </c>
      <c r="D26">
        <v>5.3386699999999996</v>
      </c>
      <c r="E26" s="2">
        <v>5.0000000000000002E-5</v>
      </c>
      <c r="F26">
        <v>5.78475E-3</v>
      </c>
      <c r="G26" t="s">
        <v>10</v>
      </c>
    </row>
    <row r="27" spans="1:7" x14ac:dyDescent="0.2">
      <c r="A27" t="s">
        <v>38</v>
      </c>
      <c r="B27" t="s">
        <v>39</v>
      </c>
      <c r="C27">
        <v>0.48640299999999997</v>
      </c>
      <c r="D27">
        <v>4.41465</v>
      </c>
      <c r="E27">
        <v>5.5000000000000003E-4</v>
      </c>
      <c r="F27">
        <v>3.3349700000000003E-2</v>
      </c>
      <c r="G27" t="s">
        <v>10</v>
      </c>
    </row>
    <row r="28" spans="1:7" x14ac:dyDescent="0.2">
      <c r="A28" t="s">
        <v>40</v>
      </c>
      <c r="B28" t="s">
        <v>41</v>
      </c>
      <c r="C28">
        <v>1.17696</v>
      </c>
      <c r="D28">
        <v>8.1657199999999999E-2</v>
      </c>
      <c r="E28" s="2">
        <v>5.0000000000000002E-5</v>
      </c>
      <c r="F28">
        <v>5.78475E-3</v>
      </c>
      <c r="G28" t="s">
        <v>10</v>
      </c>
    </row>
    <row r="29" spans="1:7" x14ac:dyDescent="0.2">
      <c r="A29" t="s">
        <v>42</v>
      </c>
      <c r="B29" t="s">
        <v>43</v>
      </c>
      <c r="C29">
        <v>0.441714</v>
      </c>
      <c r="D29">
        <v>2.6078000000000001</v>
      </c>
      <c r="E29">
        <v>6.4999999999999997E-4</v>
      </c>
      <c r="F29">
        <v>3.69979E-2</v>
      </c>
      <c r="G29" t="s">
        <v>10</v>
      </c>
    </row>
    <row r="30" spans="1:7" x14ac:dyDescent="0.2">
      <c r="A30" t="s">
        <v>44</v>
      </c>
      <c r="B30" t="s">
        <v>45</v>
      </c>
      <c r="C30">
        <v>19.826499999999999</v>
      </c>
      <c r="D30">
        <v>360.91300000000001</v>
      </c>
      <c r="E30" s="2">
        <v>5.0000000000000002E-5</v>
      </c>
      <c r="F30">
        <v>5.78475E-3</v>
      </c>
      <c r="G30" t="s">
        <v>10</v>
      </c>
    </row>
    <row r="31" spans="1:7" x14ac:dyDescent="0.2">
      <c r="A31" t="s">
        <v>46</v>
      </c>
      <c r="B31" t="s">
        <v>47</v>
      </c>
      <c r="C31">
        <v>8.1908799999999999</v>
      </c>
      <c r="D31">
        <v>3.0756100000000002</v>
      </c>
      <c r="E31">
        <v>1.4999999999999999E-4</v>
      </c>
      <c r="F31">
        <v>1.3564400000000001E-2</v>
      </c>
      <c r="G31" t="s">
        <v>10</v>
      </c>
    </row>
    <row r="32" spans="1:7" x14ac:dyDescent="0.2">
      <c r="A32" t="s">
        <v>48</v>
      </c>
      <c r="B32" t="s">
        <v>49</v>
      </c>
      <c r="C32">
        <v>8.9150299999999998</v>
      </c>
      <c r="D32">
        <v>3.2538999999999998</v>
      </c>
      <c r="E32">
        <v>1.4999999999999999E-4</v>
      </c>
      <c r="F32">
        <v>1.3564400000000001E-2</v>
      </c>
      <c r="G32" t="s">
        <v>10</v>
      </c>
    </row>
    <row r="33" spans="1:7" x14ac:dyDescent="0.2">
      <c r="A33" t="s">
        <v>50</v>
      </c>
      <c r="B33" t="s">
        <v>51</v>
      </c>
      <c r="C33">
        <v>20.429099999999998</v>
      </c>
      <c r="D33">
        <v>7.2245999999999997</v>
      </c>
      <c r="E33">
        <v>1.4999999999999999E-4</v>
      </c>
      <c r="F33">
        <v>1.3564400000000001E-2</v>
      </c>
      <c r="G33" t="s">
        <v>10</v>
      </c>
    </row>
    <row r="34" spans="1:7" x14ac:dyDescent="0.2">
      <c r="A34" t="s">
        <v>52</v>
      </c>
      <c r="B34" t="s">
        <v>53</v>
      </c>
      <c r="C34">
        <v>0.63794899999999999</v>
      </c>
      <c r="D34">
        <v>54.9955</v>
      </c>
      <c r="E34" s="2">
        <v>5.0000000000000002E-5</v>
      </c>
      <c r="F34">
        <v>5.78475E-3</v>
      </c>
      <c r="G34" t="s">
        <v>10</v>
      </c>
    </row>
    <row r="35" spans="1:7" x14ac:dyDescent="0.2">
      <c r="A35" t="s">
        <v>54</v>
      </c>
      <c r="B35" t="s">
        <v>55</v>
      </c>
      <c r="C35">
        <v>21.020199999999999</v>
      </c>
      <c r="D35">
        <v>334.68799999999999</v>
      </c>
      <c r="E35" s="2">
        <v>5.0000000000000002E-5</v>
      </c>
      <c r="F35">
        <v>5.78475E-3</v>
      </c>
      <c r="G35" t="s">
        <v>10</v>
      </c>
    </row>
    <row r="36" spans="1:7" x14ac:dyDescent="0.2">
      <c r="A36" t="s">
        <v>56</v>
      </c>
      <c r="B36" t="s">
        <v>57</v>
      </c>
      <c r="C36">
        <v>5.79556</v>
      </c>
      <c r="D36">
        <v>37.956299999999999</v>
      </c>
      <c r="E36">
        <v>1.4999999999999999E-4</v>
      </c>
      <c r="F36">
        <v>1.3564400000000001E-2</v>
      </c>
      <c r="G36" t="s">
        <v>10</v>
      </c>
    </row>
    <row r="37" spans="1:7" x14ac:dyDescent="0.2">
      <c r="A37" t="s">
        <v>58</v>
      </c>
      <c r="B37" t="s">
        <v>59</v>
      </c>
      <c r="C37">
        <v>1.28077</v>
      </c>
      <c r="D37">
        <v>0.33282099999999998</v>
      </c>
      <c r="E37" s="2">
        <v>6.9999999999999999E-4</v>
      </c>
      <c r="F37">
        <v>3.8929699999999998E-2</v>
      </c>
      <c r="G37" t="s">
        <v>10</v>
      </c>
    </row>
    <row r="38" spans="1:7" x14ac:dyDescent="0.2">
      <c r="A38" t="s">
        <v>60</v>
      </c>
      <c r="B38" t="s">
        <v>61</v>
      </c>
      <c r="C38">
        <v>10.6259</v>
      </c>
      <c r="D38">
        <v>1.94184</v>
      </c>
      <c r="E38" s="2">
        <v>1E-4</v>
      </c>
      <c r="F38">
        <v>9.9681000000000006E-3</v>
      </c>
      <c r="G38" t="s">
        <v>10</v>
      </c>
    </row>
    <row r="39" spans="1:7" x14ac:dyDescent="0.2">
      <c r="A39" t="s">
        <v>62</v>
      </c>
      <c r="B39" t="s">
        <v>63</v>
      </c>
      <c r="C39">
        <v>13.9399</v>
      </c>
      <c r="D39">
        <v>4.6905200000000002</v>
      </c>
      <c r="E39" s="2">
        <v>5.0000000000000002E-5</v>
      </c>
      <c r="F39">
        <v>5.78475E-3</v>
      </c>
      <c r="G39" t="s">
        <v>10</v>
      </c>
    </row>
    <row r="40" spans="1:7" x14ac:dyDescent="0.2">
      <c r="A40" t="s">
        <v>64</v>
      </c>
      <c r="B40" t="s">
        <v>65</v>
      </c>
      <c r="C40">
        <v>3.6941600000000001</v>
      </c>
      <c r="D40">
        <v>12.565</v>
      </c>
      <c r="E40" s="2">
        <v>5.0000000000000002E-5</v>
      </c>
      <c r="F40">
        <v>5.78475E-3</v>
      </c>
      <c r="G40" t="s">
        <v>10</v>
      </c>
    </row>
    <row r="41" spans="1:7" x14ac:dyDescent="0.2">
      <c r="A41" t="s">
        <v>66</v>
      </c>
      <c r="B41" t="s">
        <v>67</v>
      </c>
      <c r="C41">
        <v>0.48802800000000002</v>
      </c>
      <c r="D41">
        <v>0</v>
      </c>
      <c r="E41">
        <v>6.4999999999999997E-4</v>
      </c>
      <c r="F41">
        <v>3.69979E-2</v>
      </c>
      <c r="G41" t="s">
        <v>10</v>
      </c>
    </row>
    <row r="42" spans="1:7" x14ac:dyDescent="0.2">
      <c r="A42" t="s">
        <v>68</v>
      </c>
      <c r="B42" t="s">
        <v>69</v>
      </c>
      <c r="C42">
        <v>12.6434</v>
      </c>
      <c r="D42">
        <v>2.76017</v>
      </c>
      <c r="E42" s="2">
        <v>2.0000000000000001E-4</v>
      </c>
      <c r="F42">
        <v>1.65224E-2</v>
      </c>
      <c r="G42" t="s">
        <v>10</v>
      </c>
    </row>
    <row r="43" spans="1:7" x14ac:dyDescent="0.2">
      <c r="A43" t="s">
        <v>70</v>
      </c>
      <c r="B43" t="s">
        <v>71</v>
      </c>
      <c r="C43">
        <v>0.53130100000000002</v>
      </c>
      <c r="D43">
        <v>4.2984999999999998</v>
      </c>
      <c r="E43" s="2">
        <v>5.9999999999999995E-4</v>
      </c>
      <c r="F43">
        <v>3.5138000000000003E-2</v>
      </c>
      <c r="G43" t="s">
        <v>10</v>
      </c>
    </row>
    <row r="44" spans="1:7" x14ac:dyDescent="0.2">
      <c r="A44" t="s">
        <v>72</v>
      </c>
      <c r="B44" t="s">
        <v>73</v>
      </c>
      <c r="C44">
        <v>0.66471999999999998</v>
      </c>
      <c r="D44">
        <v>6.9491399999999999</v>
      </c>
      <c r="E44" s="2">
        <v>5.0000000000000002E-5</v>
      </c>
      <c r="F44">
        <v>5.78475E-3</v>
      </c>
      <c r="G44" t="s">
        <v>10</v>
      </c>
    </row>
    <row r="45" spans="1:7" x14ac:dyDescent="0.2">
      <c r="A45" t="s">
        <v>74</v>
      </c>
      <c r="B45" t="s">
        <v>75</v>
      </c>
      <c r="C45">
        <v>7.7901999999999996</v>
      </c>
      <c r="D45">
        <v>2.9092600000000002</v>
      </c>
      <c r="E45">
        <v>3.5E-4</v>
      </c>
      <c r="F45">
        <v>2.4686799999999998E-2</v>
      </c>
      <c r="G45" t="s">
        <v>10</v>
      </c>
    </row>
    <row r="46" spans="1:7" x14ac:dyDescent="0.2">
      <c r="A46" t="s">
        <v>76</v>
      </c>
      <c r="B46" t="s">
        <v>77</v>
      </c>
      <c r="C46">
        <v>8.6547800000000006</v>
      </c>
      <c r="D46">
        <v>37.058300000000003</v>
      </c>
      <c r="E46" s="2">
        <v>5.0000000000000002E-5</v>
      </c>
      <c r="F46">
        <v>5.78475E-3</v>
      </c>
      <c r="G46" t="s">
        <v>10</v>
      </c>
    </row>
    <row r="47" spans="1:7" x14ac:dyDescent="0.2">
      <c r="A47" t="s">
        <v>78</v>
      </c>
      <c r="B47" t="s">
        <v>79</v>
      </c>
      <c r="C47">
        <v>2.64961</v>
      </c>
      <c r="D47">
        <v>0.410028</v>
      </c>
      <c r="E47" s="2">
        <v>5.9999999999999995E-4</v>
      </c>
      <c r="F47">
        <v>3.5138000000000003E-2</v>
      </c>
      <c r="G47" t="s">
        <v>10</v>
      </c>
    </row>
    <row r="48" spans="1:7" x14ac:dyDescent="0.2">
      <c r="A48" t="s">
        <v>80</v>
      </c>
      <c r="B48" t="s">
        <v>81</v>
      </c>
      <c r="C48">
        <v>2.06488</v>
      </c>
      <c r="D48">
        <v>6.3357900000000003</v>
      </c>
      <c r="E48">
        <v>4.4999999999999999E-4</v>
      </c>
      <c r="F48">
        <v>2.9172799999999999E-2</v>
      </c>
      <c r="G48" t="s">
        <v>10</v>
      </c>
    </row>
    <row r="49" spans="1:7" x14ac:dyDescent="0.2">
      <c r="A49" t="s">
        <v>82</v>
      </c>
      <c r="B49" t="s">
        <v>83</v>
      </c>
      <c r="C49">
        <v>1.77925</v>
      </c>
      <c r="D49">
        <v>11.8794</v>
      </c>
      <c r="E49" s="2">
        <v>5.0000000000000002E-5</v>
      </c>
      <c r="F49">
        <v>5.78475E-3</v>
      </c>
      <c r="G49" t="s">
        <v>10</v>
      </c>
    </row>
    <row r="50" spans="1:7" x14ac:dyDescent="0.2">
      <c r="A50" t="s">
        <v>84</v>
      </c>
      <c r="B50" t="s">
        <v>85</v>
      </c>
      <c r="C50">
        <v>20.433800000000002</v>
      </c>
      <c r="D50">
        <v>7.8123199999999997</v>
      </c>
      <c r="E50" s="2">
        <v>2.0000000000000001E-4</v>
      </c>
      <c r="F50">
        <v>1.65224E-2</v>
      </c>
      <c r="G50" t="s">
        <v>10</v>
      </c>
    </row>
    <row r="51" spans="1:7" x14ac:dyDescent="0.2">
      <c r="A51" t="s">
        <v>86</v>
      </c>
      <c r="B51" t="s">
        <v>87</v>
      </c>
      <c r="C51">
        <v>0.80738500000000002</v>
      </c>
      <c r="D51">
        <v>7.7250200000000005E-2</v>
      </c>
      <c r="E51" s="2">
        <v>2.0000000000000001E-4</v>
      </c>
      <c r="F51">
        <v>1.65224E-2</v>
      </c>
      <c r="G51" t="s">
        <v>10</v>
      </c>
    </row>
    <row r="52" spans="1:7" x14ac:dyDescent="0.2">
      <c r="A52" t="s">
        <v>88</v>
      </c>
      <c r="B52" t="s">
        <v>89</v>
      </c>
      <c r="C52">
        <v>6.9244500000000002</v>
      </c>
      <c r="D52">
        <v>20.166399999999999</v>
      </c>
      <c r="E52" s="2">
        <v>5.0000000000000002E-5</v>
      </c>
      <c r="F52">
        <v>5.78475E-3</v>
      </c>
      <c r="G52" t="s">
        <v>10</v>
      </c>
    </row>
    <row r="53" spans="1:7" x14ac:dyDescent="0.2">
      <c r="A53" t="s">
        <v>90</v>
      </c>
      <c r="B53" t="s">
        <v>91</v>
      </c>
      <c r="C53">
        <v>5.2906300000000002</v>
      </c>
      <c r="D53">
        <v>0.66204499999999999</v>
      </c>
      <c r="E53" s="2">
        <v>5.0000000000000002E-5</v>
      </c>
      <c r="F53">
        <v>5.78475E-3</v>
      </c>
      <c r="G53" t="s">
        <v>10</v>
      </c>
    </row>
    <row r="54" spans="1:7" x14ac:dyDescent="0.2">
      <c r="A54" t="s">
        <v>92</v>
      </c>
      <c r="B54" t="s">
        <v>93</v>
      </c>
      <c r="C54">
        <v>1.68808</v>
      </c>
      <c r="D54">
        <v>0.29417500000000002</v>
      </c>
      <c r="E54" s="2">
        <v>5.0000000000000002E-5</v>
      </c>
      <c r="F54">
        <v>5.78475E-3</v>
      </c>
      <c r="G54" t="s">
        <v>10</v>
      </c>
    </row>
    <row r="55" spans="1:7" x14ac:dyDescent="0.2">
      <c r="A55" t="s">
        <v>94</v>
      </c>
      <c r="B55" t="s">
        <v>95</v>
      </c>
      <c r="C55">
        <v>0.15948300000000001</v>
      </c>
      <c r="D55">
        <v>3.2704300000000002</v>
      </c>
      <c r="E55" s="2">
        <v>1E-4</v>
      </c>
      <c r="F55">
        <v>9.9681000000000006E-3</v>
      </c>
      <c r="G55" t="s">
        <v>10</v>
      </c>
    </row>
    <row r="56" spans="1:7" x14ac:dyDescent="0.2">
      <c r="A56" t="s">
        <v>96</v>
      </c>
      <c r="B56" t="s">
        <v>97</v>
      </c>
      <c r="C56">
        <v>33.011699999999998</v>
      </c>
      <c r="D56">
        <v>12.832700000000001</v>
      </c>
      <c r="E56" s="2">
        <v>4.0000000000000002E-4</v>
      </c>
      <c r="F56">
        <v>2.7116500000000002E-2</v>
      </c>
      <c r="G56" t="s">
        <v>10</v>
      </c>
    </row>
    <row r="57" spans="1:7" x14ac:dyDescent="0.2">
      <c r="A57" t="s">
        <v>98</v>
      </c>
      <c r="B57" t="s">
        <v>99</v>
      </c>
      <c r="C57">
        <v>4.4741600000000004</v>
      </c>
      <c r="D57">
        <v>16.702200000000001</v>
      </c>
      <c r="E57">
        <v>3.5E-4</v>
      </c>
      <c r="F57">
        <v>2.4686799999999998E-2</v>
      </c>
      <c r="G57" t="s">
        <v>10</v>
      </c>
    </row>
    <row r="58" spans="1:7" x14ac:dyDescent="0.2">
      <c r="A58" t="s">
        <v>100</v>
      </c>
      <c r="B58" t="s">
        <v>101</v>
      </c>
      <c r="C58">
        <v>9.7390899999999991</v>
      </c>
      <c r="D58">
        <v>33.815600000000003</v>
      </c>
      <c r="E58" s="2">
        <v>5.0000000000000002E-5</v>
      </c>
      <c r="F58">
        <v>5.78475E-3</v>
      </c>
      <c r="G58" t="s">
        <v>10</v>
      </c>
    </row>
    <row r="59" spans="1:7" x14ac:dyDescent="0.2">
      <c r="A59" t="s">
        <v>102</v>
      </c>
      <c r="B59" t="s">
        <v>103</v>
      </c>
      <c r="C59">
        <v>0</v>
      </c>
      <c r="D59">
        <v>0.36869499999999999</v>
      </c>
      <c r="E59" s="2">
        <v>5.0000000000000002E-5</v>
      </c>
      <c r="F59">
        <v>5.78475E-3</v>
      </c>
      <c r="G59" t="s">
        <v>10</v>
      </c>
    </row>
    <row r="60" spans="1:7" x14ac:dyDescent="0.2">
      <c r="A60" t="s">
        <v>104</v>
      </c>
      <c r="B60" t="s">
        <v>105</v>
      </c>
      <c r="C60">
        <v>43.939599999999999</v>
      </c>
      <c r="D60">
        <v>9.0817399999999999</v>
      </c>
      <c r="E60" s="2">
        <v>5.0000000000000002E-5</v>
      </c>
      <c r="F60">
        <v>5.78475E-3</v>
      </c>
      <c r="G60" t="s">
        <v>10</v>
      </c>
    </row>
    <row r="61" spans="1:7" x14ac:dyDescent="0.2">
      <c r="A61" t="s">
        <v>106</v>
      </c>
      <c r="B61" t="s">
        <v>107</v>
      </c>
      <c r="C61">
        <v>1.53243</v>
      </c>
      <c r="D61">
        <v>19.115600000000001</v>
      </c>
      <c r="E61" s="2">
        <v>5.0000000000000002E-5</v>
      </c>
      <c r="F61">
        <v>5.78475E-3</v>
      </c>
      <c r="G61" t="s">
        <v>10</v>
      </c>
    </row>
    <row r="62" spans="1:7" x14ac:dyDescent="0.2">
      <c r="A62" t="s">
        <v>108</v>
      </c>
      <c r="B62" t="s">
        <v>109</v>
      </c>
      <c r="C62">
        <v>27.3062</v>
      </c>
      <c r="D62">
        <v>7.5604899999999997</v>
      </c>
      <c r="E62" s="2">
        <v>2.0000000000000001E-4</v>
      </c>
      <c r="F62">
        <v>1.65224E-2</v>
      </c>
      <c r="G62" t="s">
        <v>10</v>
      </c>
    </row>
    <row r="63" spans="1:7" x14ac:dyDescent="0.2">
      <c r="A63" t="s">
        <v>110</v>
      </c>
      <c r="B63" t="s">
        <v>111</v>
      </c>
      <c r="C63">
        <v>1.0036499999999999</v>
      </c>
      <c r="D63">
        <v>8.4428400000000003</v>
      </c>
      <c r="E63">
        <v>7.5000000000000002E-4</v>
      </c>
      <c r="F63">
        <v>4.0641499999999997E-2</v>
      </c>
      <c r="G63" t="s">
        <v>10</v>
      </c>
    </row>
    <row r="64" spans="1:7" x14ac:dyDescent="0.2">
      <c r="A64" t="s">
        <v>112</v>
      </c>
      <c r="B64" t="s">
        <v>113</v>
      </c>
      <c r="C64">
        <v>1.3911100000000001</v>
      </c>
      <c r="D64">
        <v>4.7171799999999999</v>
      </c>
      <c r="E64">
        <v>5.5000000000000003E-4</v>
      </c>
      <c r="F64">
        <v>3.3349700000000003E-2</v>
      </c>
      <c r="G64" t="s">
        <v>10</v>
      </c>
    </row>
    <row r="65" spans="1:7" x14ac:dyDescent="0.2">
      <c r="A65" t="s">
        <v>114</v>
      </c>
      <c r="B65" t="s">
        <v>115</v>
      </c>
      <c r="C65">
        <v>4.8119699999999996</v>
      </c>
      <c r="D65">
        <v>12.5909</v>
      </c>
      <c r="E65">
        <v>4.4999999999999999E-4</v>
      </c>
      <c r="F65">
        <v>2.9172799999999999E-2</v>
      </c>
      <c r="G65" t="s">
        <v>10</v>
      </c>
    </row>
    <row r="66" spans="1:7" x14ac:dyDescent="0.2">
      <c r="A66" t="s">
        <v>116</v>
      </c>
      <c r="B66" t="s">
        <v>117</v>
      </c>
      <c r="C66">
        <v>1.5668899999999999</v>
      </c>
      <c r="D66">
        <v>0.15001100000000001</v>
      </c>
      <c r="E66">
        <v>9.5E-4</v>
      </c>
      <c r="F66">
        <v>4.7900999999999999E-2</v>
      </c>
      <c r="G66" t="s">
        <v>10</v>
      </c>
    </row>
    <row r="67" spans="1:7" x14ac:dyDescent="0.2">
      <c r="A67" t="s">
        <v>118</v>
      </c>
      <c r="B67" t="s">
        <v>119</v>
      </c>
      <c r="C67">
        <v>22.7288</v>
      </c>
      <c r="D67">
        <v>9.0651700000000002</v>
      </c>
      <c r="E67">
        <v>7.5000000000000002E-4</v>
      </c>
      <c r="F67">
        <v>4.0641499999999997E-2</v>
      </c>
      <c r="G67" t="s">
        <v>10</v>
      </c>
    </row>
    <row r="68" spans="1:7" x14ac:dyDescent="0.2">
      <c r="A68" t="s">
        <v>120</v>
      </c>
      <c r="B68" t="s">
        <v>121</v>
      </c>
      <c r="C68">
        <v>2.12622</v>
      </c>
      <c r="D68">
        <v>6.0254399999999997</v>
      </c>
      <c r="E68" s="2">
        <v>6.9999999999999999E-4</v>
      </c>
      <c r="F68">
        <v>3.8929699999999998E-2</v>
      </c>
      <c r="G68" t="s">
        <v>10</v>
      </c>
    </row>
    <row r="69" spans="1:7" x14ac:dyDescent="0.2">
      <c r="A69" t="s">
        <v>122</v>
      </c>
      <c r="B69" t="s">
        <v>123</v>
      </c>
      <c r="C69">
        <v>8.4317799999999998E-2</v>
      </c>
      <c r="D69">
        <v>1.0868</v>
      </c>
      <c r="E69" s="2">
        <v>2.0000000000000001E-4</v>
      </c>
      <c r="F69">
        <v>1.65224E-2</v>
      </c>
      <c r="G69" t="s">
        <v>10</v>
      </c>
    </row>
    <row r="70" spans="1:7" x14ac:dyDescent="0.2">
      <c r="A70" t="s">
        <v>124</v>
      </c>
      <c r="B70" t="s">
        <v>125</v>
      </c>
      <c r="C70">
        <v>5.6565399999999997</v>
      </c>
      <c r="D70">
        <v>1.91791</v>
      </c>
      <c r="E70">
        <v>4.4999999999999999E-4</v>
      </c>
      <c r="F70">
        <v>2.9172799999999999E-2</v>
      </c>
      <c r="G70" t="s">
        <v>10</v>
      </c>
    </row>
    <row r="71" spans="1:7" x14ac:dyDescent="0.2">
      <c r="A71" t="s">
        <v>126</v>
      </c>
      <c r="B71" t="s">
        <v>127</v>
      </c>
      <c r="C71">
        <v>2.9573700000000001</v>
      </c>
      <c r="D71">
        <v>70.721999999999994</v>
      </c>
      <c r="E71" s="2">
        <v>5.0000000000000002E-5</v>
      </c>
      <c r="F71">
        <v>5.78475E-3</v>
      </c>
      <c r="G71" t="s">
        <v>10</v>
      </c>
    </row>
    <row r="72" spans="1:7" x14ac:dyDescent="0.2">
      <c r="A72" t="s">
        <v>128</v>
      </c>
      <c r="B72" t="s">
        <v>129</v>
      </c>
      <c r="C72">
        <v>2.44333</v>
      </c>
      <c r="D72">
        <v>54.002699999999997</v>
      </c>
      <c r="E72" s="2">
        <v>5.0000000000000002E-5</v>
      </c>
      <c r="F72">
        <v>5.78475E-3</v>
      </c>
      <c r="G72" t="s">
        <v>10</v>
      </c>
    </row>
    <row r="73" spans="1:7" x14ac:dyDescent="0.2">
      <c r="A73" t="s">
        <v>130</v>
      </c>
      <c r="B73" t="s">
        <v>131</v>
      </c>
      <c r="C73">
        <v>24.389199999999999</v>
      </c>
      <c r="D73">
        <v>7.2317200000000001</v>
      </c>
      <c r="E73" s="2">
        <v>5.0000000000000002E-5</v>
      </c>
      <c r="F73">
        <v>5.78475E-3</v>
      </c>
      <c r="G73" t="s">
        <v>10</v>
      </c>
    </row>
    <row r="74" spans="1:7" x14ac:dyDescent="0.2">
      <c r="A74" t="s">
        <v>132</v>
      </c>
      <c r="B74" t="s">
        <v>133</v>
      </c>
      <c r="C74">
        <v>39.054699999999997</v>
      </c>
      <c r="D74">
        <v>10.892799999999999</v>
      </c>
      <c r="E74" s="2">
        <v>5.0000000000000002E-5</v>
      </c>
      <c r="F74">
        <v>5.78475E-3</v>
      </c>
      <c r="G74" t="s">
        <v>10</v>
      </c>
    </row>
    <row r="75" spans="1:7" x14ac:dyDescent="0.2">
      <c r="A75" t="s">
        <v>134</v>
      </c>
      <c r="B75" t="s">
        <v>135</v>
      </c>
      <c r="C75">
        <v>0.140232</v>
      </c>
      <c r="D75">
        <v>1.9131</v>
      </c>
      <c r="E75" s="2">
        <v>1E-4</v>
      </c>
      <c r="F75">
        <v>9.9681000000000006E-3</v>
      </c>
      <c r="G75" t="s">
        <v>10</v>
      </c>
    </row>
    <row r="76" spans="1:7" x14ac:dyDescent="0.2">
      <c r="A76" t="s">
        <v>136</v>
      </c>
      <c r="B76" t="s">
        <v>137</v>
      </c>
      <c r="C76">
        <v>4.9525899999999998</v>
      </c>
      <c r="D76">
        <v>149.232</v>
      </c>
      <c r="E76" s="2">
        <v>5.0000000000000002E-5</v>
      </c>
      <c r="F76">
        <v>5.78475E-3</v>
      </c>
      <c r="G76" t="s">
        <v>10</v>
      </c>
    </row>
    <row r="77" spans="1:7" x14ac:dyDescent="0.2">
      <c r="A77" t="s">
        <v>138</v>
      </c>
      <c r="B77" t="s">
        <v>139</v>
      </c>
      <c r="C77">
        <v>48.278599999999997</v>
      </c>
      <c r="D77">
        <v>13.162599999999999</v>
      </c>
      <c r="E77" s="2">
        <v>5.0000000000000002E-5</v>
      </c>
      <c r="F77">
        <v>5.78475E-3</v>
      </c>
      <c r="G77" t="s">
        <v>10</v>
      </c>
    </row>
    <row r="78" spans="1:7" x14ac:dyDescent="0.2">
      <c r="A78" t="s">
        <v>140</v>
      </c>
      <c r="B78" t="s">
        <v>141</v>
      </c>
      <c r="C78">
        <v>5.07341</v>
      </c>
      <c r="D78">
        <v>114.16800000000001</v>
      </c>
      <c r="E78" s="2">
        <v>5.0000000000000002E-5</v>
      </c>
      <c r="F78">
        <v>5.78475E-3</v>
      </c>
      <c r="G78" t="s">
        <v>10</v>
      </c>
    </row>
    <row r="79" spans="1:7" x14ac:dyDescent="0.2">
      <c r="A79" t="s">
        <v>142</v>
      </c>
      <c r="B79" t="s">
        <v>143</v>
      </c>
      <c r="C79">
        <v>0.65239400000000003</v>
      </c>
      <c r="D79">
        <v>10.150399999999999</v>
      </c>
      <c r="E79" s="2">
        <v>5.0000000000000002E-5</v>
      </c>
      <c r="F79">
        <v>5.78475E-3</v>
      </c>
      <c r="G79" t="s">
        <v>10</v>
      </c>
    </row>
    <row r="80" spans="1:7" x14ac:dyDescent="0.2">
      <c r="A80" t="s">
        <v>144</v>
      </c>
      <c r="B80" t="s">
        <v>145</v>
      </c>
      <c r="C80">
        <v>1.2492099999999999</v>
      </c>
      <c r="D80">
        <v>16.761500000000002</v>
      </c>
      <c r="E80" s="2">
        <v>5.0000000000000002E-5</v>
      </c>
      <c r="F80">
        <v>5.78475E-3</v>
      </c>
      <c r="G80" t="s">
        <v>10</v>
      </c>
    </row>
    <row r="81" spans="1:7" x14ac:dyDescent="0.2">
      <c r="A81" t="s">
        <v>146</v>
      </c>
      <c r="B81" t="s">
        <v>147</v>
      </c>
      <c r="C81">
        <v>2.9747599999999998</v>
      </c>
      <c r="D81">
        <v>8.3373600000000003</v>
      </c>
      <c r="E81">
        <v>1E-3</v>
      </c>
      <c r="F81">
        <v>4.95424E-2</v>
      </c>
      <c r="G81" t="s">
        <v>10</v>
      </c>
    </row>
    <row r="82" spans="1:7" x14ac:dyDescent="0.2">
      <c r="A82" t="s">
        <v>148</v>
      </c>
      <c r="B82" t="s">
        <v>149</v>
      </c>
      <c r="C82">
        <v>10.059699999999999</v>
      </c>
      <c r="D82">
        <v>53.555900000000001</v>
      </c>
      <c r="E82" s="2">
        <v>5.0000000000000002E-5</v>
      </c>
      <c r="F82">
        <v>5.78475E-3</v>
      </c>
      <c r="G82" t="s">
        <v>10</v>
      </c>
    </row>
    <row r="83" spans="1:7" x14ac:dyDescent="0.2">
      <c r="A83" t="s">
        <v>150</v>
      </c>
      <c r="B83" t="s">
        <v>151</v>
      </c>
      <c r="C83">
        <v>5.8426400000000003</v>
      </c>
      <c r="D83">
        <v>1.6014299999999999</v>
      </c>
      <c r="E83">
        <v>9.5E-4</v>
      </c>
      <c r="F83">
        <v>4.7900999999999999E-2</v>
      </c>
      <c r="G83" t="s">
        <v>10</v>
      </c>
    </row>
    <row r="84" spans="1:7" x14ac:dyDescent="0.2">
      <c r="A84" t="s">
        <v>152</v>
      </c>
      <c r="B84" t="s">
        <v>153</v>
      </c>
      <c r="C84">
        <v>80.741900000000001</v>
      </c>
      <c r="D84">
        <v>17.355499999999999</v>
      </c>
      <c r="E84" s="2">
        <v>5.0000000000000002E-5</v>
      </c>
      <c r="F84">
        <v>5.78475E-3</v>
      </c>
      <c r="G84" t="s">
        <v>10</v>
      </c>
    </row>
    <row r="85" spans="1:7" x14ac:dyDescent="0.2">
      <c r="A85" t="s">
        <v>154</v>
      </c>
      <c r="B85" t="s">
        <v>155</v>
      </c>
      <c r="C85">
        <v>1.0668800000000001</v>
      </c>
      <c r="D85">
        <v>0.18905</v>
      </c>
      <c r="E85" s="2">
        <v>6.9999999999999999E-4</v>
      </c>
      <c r="F85">
        <v>3.8929699999999998E-2</v>
      </c>
      <c r="G85" t="s">
        <v>10</v>
      </c>
    </row>
    <row r="86" spans="1:7" x14ac:dyDescent="0.2">
      <c r="A86" t="s">
        <v>156</v>
      </c>
      <c r="B86" t="s">
        <v>157</v>
      </c>
      <c r="C86">
        <v>104.24299999999999</v>
      </c>
      <c r="D86">
        <v>36.537199999999999</v>
      </c>
      <c r="E86">
        <v>1.4999999999999999E-4</v>
      </c>
      <c r="F86">
        <v>1.3564400000000001E-2</v>
      </c>
      <c r="G86" t="s">
        <v>10</v>
      </c>
    </row>
    <row r="87" spans="1:7" x14ac:dyDescent="0.2">
      <c r="A87" t="s">
        <v>158</v>
      </c>
      <c r="B87" t="s">
        <v>159</v>
      </c>
      <c r="C87">
        <v>32.169499999999999</v>
      </c>
      <c r="D87">
        <v>9.7959399999999999</v>
      </c>
      <c r="E87" s="2">
        <v>5.0000000000000002E-5</v>
      </c>
      <c r="F87">
        <v>5.78475E-3</v>
      </c>
      <c r="G87" t="s">
        <v>10</v>
      </c>
    </row>
    <row r="88" spans="1:7" x14ac:dyDescent="0.2">
      <c r="A88" t="s">
        <v>160</v>
      </c>
      <c r="B88" t="s">
        <v>161</v>
      </c>
      <c r="C88">
        <v>0.12017899999999999</v>
      </c>
      <c r="D88">
        <v>1.82233</v>
      </c>
      <c r="E88" s="2">
        <v>5.0000000000000002E-5</v>
      </c>
      <c r="F88">
        <v>5.78475E-3</v>
      </c>
      <c r="G88" t="s">
        <v>10</v>
      </c>
    </row>
    <row r="89" spans="1:7" x14ac:dyDescent="0.2">
      <c r="A89" t="s">
        <v>162</v>
      </c>
      <c r="B89" t="s">
        <v>163</v>
      </c>
      <c r="C89">
        <v>1.19573</v>
      </c>
      <c r="D89">
        <v>6.6468600000000002</v>
      </c>
      <c r="E89" s="2">
        <v>8.9999999999999998E-4</v>
      </c>
      <c r="F89">
        <v>4.62003E-2</v>
      </c>
      <c r="G89" t="s">
        <v>10</v>
      </c>
    </row>
    <row r="90" spans="1:7" x14ac:dyDescent="0.2">
      <c r="A90" t="s">
        <v>164</v>
      </c>
      <c r="B90" t="s">
        <v>165</v>
      </c>
      <c r="C90">
        <v>90.852400000000003</v>
      </c>
      <c r="D90">
        <v>34.672499999999999</v>
      </c>
      <c r="E90" s="2">
        <v>5.9999999999999995E-4</v>
      </c>
      <c r="F90">
        <v>3.5138000000000003E-2</v>
      </c>
      <c r="G90" t="s">
        <v>10</v>
      </c>
    </row>
    <row r="91" spans="1:7" x14ac:dyDescent="0.2">
      <c r="A91" t="s">
        <v>166</v>
      </c>
      <c r="B91" t="s">
        <v>167</v>
      </c>
      <c r="C91">
        <v>70.027000000000001</v>
      </c>
      <c r="D91">
        <v>14.1907</v>
      </c>
      <c r="E91" s="2">
        <v>5.0000000000000002E-5</v>
      </c>
      <c r="F91">
        <v>5.78475E-3</v>
      </c>
      <c r="G91" t="s">
        <v>10</v>
      </c>
    </row>
    <row r="92" spans="1:7" x14ac:dyDescent="0.2">
      <c r="A92" t="s">
        <v>168</v>
      </c>
      <c r="B92" t="s">
        <v>169</v>
      </c>
      <c r="C92">
        <v>0.76216499999999998</v>
      </c>
      <c r="D92">
        <v>6.6771000000000003</v>
      </c>
      <c r="E92" s="2">
        <v>5.0000000000000001E-4</v>
      </c>
      <c r="F92">
        <v>3.1252200000000001E-2</v>
      </c>
      <c r="G92" t="s">
        <v>10</v>
      </c>
    </row>
    <row r="93" spans="1:7" x14ac:dyDescent="0.2">
      <c r="A93" t="s">
        <v>170</v>
      </c>
      <c r="B93" t="s">
        <v>171</v>
      </c>
      <c r="C93">
        <v>1.5652299999999999</v>
      </c>
      <c r="D93">
        <v>11.3254</v>
      </c>
      <c r="E93" s="2">
        <v>5.0000000000000002E-5</v>
      </c>
      <c r="F93">
        <v>5.78475E-3</v>
      </c>
      <c r="G93" t="s">
        <v>10</v>
      </c>
    </row>
    <row r="94" spans="1:7" x14ac:dyDescent="0.2">
      <c r="A94" t="s">
        <v>172</v>
      </c>
      <c r="B94" t="s">
        <v>173</v>
      </c>
      <c r="C94">
        <v>14.9199</v>
      </c>
      <c r="D94">
        <v>5.1124900000000002</v>
      </c>
      <c r="E94" s="2">
        <v>4.0000000000000002E-4</v>
      </c>
      <c r="F94">
        <v>2.7116500000000002E-2</v>
      </c>
      <c r="G94" t="s">
        <v>10</v>
      </c>
    </row>
    <row r="95" spans="1:7" x14ac:dyDescent="0.2">
      <c r="A95" t="s">
        <v>174</v>
      </c>
      <c r="B95" t="s">
        <v>175</v>
      </c>
      <c r="C95">
        <v>0.33877800000000002</v>
      </c>
      <c r="D95">
        <v>2.0425200000000001</v>
      </c>
      <c r="E95">
        <v>2.5000000000000001E-4</v>
      </c>
      <c r="F95">
        <v>1.9532600000000001E-2</v>
      </c>
      <c r="G95" t="s">
        <v>10</v>
      </c>
    </row>
    <row r="96" spans="1:7" x14ac:dyDescent="0.2">
      <c r="A96" t="s">
        <v>176</v>
      </c>
      <c r="B96" t="s">
        <v>177</v>
      </c>
      <c r="C96">
        <v>2.57504</v>
      </c>
      <c r="D96">
        <v>0.66068199999999999</v>
      </c>
      <c r="E96" s="2">
        <v>4.0000000000000002E-4</v>
      </c>
      <c r="F96">
        <v>2.7116500000000002E-2</v>
      </c>
      <c r="G96" t="s">
        <v>10</v>
      </c>
    </row>
    <row r="97" spans="1:7" x14ac:dyDescent="0.2">
      <c r="A97" t="s">
        <v>178</v>
      </c>
      <c r="B97" t="s">
        <v>179</v>
      </c>
      <c r="C97">
        <v>32.089799999999997</v>
      </c>
      <c r="D97">
        <v>13.1785</v>
      </c>
      <c r="E97" s="2">
        <v>5.9999999999999995E-4</v>
      </c>
      <c r="F97">
        <v>3.5138000000000003E-2</v>
      </c>
      <c r="G97" t="s">
        <v>10</v>
      </c>
    </row>
    <row r="98" spans="1:7" x14ac:dyDescent="0.2">
      <c r="A98" t="s">
        <v>180</v>
      </c>
      <c r="B98" t="s">
        <v>181</v>
      </c>
      <c r="C98">
        <v>0</v>
      </c>
      <c r="D98">
        <v>0.93287399999999998</v>
      </c>
      <c r="E98" s="2">
        <v>5.0000000000000002E-5</v>
      </c>
      <c r="F98">
        <v>5.78475E-3</v>
      </c>
      <c r="G98" t="s">
        <v>10</v>
      </c>
    </row>
    <row r="99" spans="1:7" x14ac:dyDescent="0.2">
      <c r="A99" t="s">
        <v>182</v>
      </c>
      <c r="B99" t="s">
        <v>183</v>
      </c>
      <c r="C99">
        <v>1.52077</v>
      </c>
      <c r="D99">
        <v>25.7087</v>
      </c>
      <c r="E99" s="2">
        <v>5.0000000000000002E-5</v>
      </c>
      <c r="F99">
        <v>5.78475E-3</v>
      </c>
      <c r="G99" t="s">
        <v>10</v>
      </c>
    </row>
    <row r="100" spans="1:7" x14ac:dyDescent="0.2">
      <c r="A100" t="s">
        <v>184</v>
      </c>
      <c r="B100" t="s">
        <v>185</v>
      </c>
      <c r="C100">
        <v>6.4574100000000003</v>
      </c>
      <c r="D100">
        <v>22.5383</v>
      </c>
      <c r="E100" s="2">
        <v>5.0000000000000002E-5</v>
      </c>
      <c r="F100">
        <v>5.78475E-3</v>
      </c>
      <c r="G100" t="s">
        <v>10</v>
      </c>
    </row>
    <row r="101" spans="1:7" x14ac:dyDescent="0.2">
      <c r="A101" t="s">
        <v>186</v>
      </c>
      <c r="B101" t="s">
        <v>187</v>
      </c>
      <c r="C101">
        <v>1.14941</v>
      </c>
      <c r="D101">
        <v>0.123305</v>
      </c>
      <c r="E101" s="2">
        <v>1E-4</v>
      </c>
      <c r="F101">
        <v>9.9681000000000006E-3</v>
      </c>
      <c r="G101" t="s">
        <v>10</v>
      </c>
    </row>
    <row r="102" spans="1:7" x14ac:dyDescent="0.2">
      <c r="A102" t="s">
        <v>188</v>
      </c>
      <c r="B102" t="s">
        <v>189</v>
      </c>
      <c r="C102">
        <v>12.4719</v>
      </c>
      <c r="D102">
        <v>2.7054200000000002</v>
      </c>
      <c r="E102" s="2">
        <v>5.0000000000000002E-5</v>
      </c>
      <c r="F102">
        <v>5.78475E-3</v>
      </c>
      <c r="G102" t="s">
        <v>10</v>
      </c>
    </row>
    <row r="103" spans="1:7" x14ac:dyDescent="0.2">
      <c r="A103" t="s">
        <v>190</v>
      </c>
      <c r="B103" t="s">
        <v>191</v>
      </c>
      <c r="C103">
        <v>1.9933799999999999</v>
      </c>
      <c r="D103">
        <v>9.8479100000000006</v>
      </c>
      <c r="E103" s="2">
        <v>2.0000000000000001E-4</v>
      </c>
      <c r="F103">
        <v>1.65224E-2</v>
      </c>
      <c r="G103" t="s">
        <v>10</v>
      </c>
    </row>
    <row r="104" spans="1:7" x14ac:dyDescent="0.2">
      <c r="A104" t="s">
        <v>192</v>
      </c>
      <c r="B104" t="s">
        <v>193</v>
      </c>
      <c r="C104">
        <v>20.444600000000001</v>
      </c>
      <c r="D104">
        <v>8.8414800000000007</v>
      </c>
      <c r="E104">
        <v>8.4999999999999995E-4</v>
      </c>
      <c r="F104">
        <v>4.4204399999999998E-2</v>
      </c>
      <c r="G104" t="s">
        <v>10</v>
      </c>
    </row>
    <row r="105" spans="1:7" x14ac:dyDescent="0.2">
      <c r="A105" t="s">
        <v>194</v>
      </c>
      <c r="B105" t="s">
        <v>195</v>
      </c>
      <c r="C105">
        <v>0.84632099999999999</v>
      </c>
      <c r="D105">
        <v>8.3428599999999999</v>
      </c>
      <c r="E105" s="2">
        <v>1E-4</v>
      </c>
      <c r="F105">
        <v>9.9681000000000006E-3</v>
      </c>
      <c r="G105" t="s">
        <v>10</v>
      </c>
    </row>
    <row r="106" spans="1:7" x14ac:dyDescent="0.2">
      <c r="A106" t="s">
        <v>196</v>
      </c>
      <c r="B106" t="s">
        <v>197</v>
      </c>
      <c r="C106">
        <v>4.3653500000000003</v>
      </c>
      <c r="D106">
        <v>13.1503</v>
      </c>
      <c r="E106" s="2">
        <v>5.0000000000000001E-4</v>
      </c>
      <c r="F106">
        <v>3.1252200000000001E-2</v>
      </c>
      <c r="G106" t="s">
        <v>10</v>
      </c>
    </row>
    <row r="107" spans="1:7" x14ac:dyDescent="0.2">
      <c r="A107" t="s">
        <v>198</v>
      </c>
      <c r="B107" t="s">
        <v>199</v>
      </c>
      <c r="C107">
        <v>20.875800000000002</v>
      </c>
      <c r="D107">
        <v>7.6488300000000002</v>
      </c>
      <c r="E107" s="2">
        <v>2.0000000000000001E-4</v>
      </c>
      <c r="F107">
        <v>1.65224E-2</v>
      </c>
      <c r="G107" t="s">
        <v>10</v>
      </c>
    </row>
    <row r="108" spans="1:7" x14ac:dyDescent="0.2">
      <c r="A108" t="s">
        <v>200</v>
      </c>
      <c r="B108" t="s">
        <v>201</v>
      </c>
      <c r="C108">
        <v>11.2888</v>
      </c>
      <c r="D108">
        <v>4.4409299999999998</v>
      </c>
      <c r="E108">
        <v>3.5E-4</v>
      </c>
      <c r="F108">
        <v>2.4686799999999998E-2</v>
      </c>
      <c r="G108" t="s">
        <v>10</v>
      </c>
    </row>
    <row r="109" spans="1:7" x14ac:dyDescent="0.2">
      <c r="A109" t="s">
        <v>202</v>
      </c>
      <c r="B109" t="s">
        <v>203</v>
      </c>
      <c r="C109">
        <v>2.18397</v>
      </c>
      <c r="D109">
        <v>8.2047000000000008</v>
      </c>
      <c r="E109" s="2">
        <v>5.0000000000000002E-5</v>
      </c>
      <c r="F109">
        <v>5.78475E-3</v>
      </c>
      <c r="G109" t="s">
        <v>10</v>
      </c>
    </row>
    <row r="110" spans="1:7" x14ac:dyDescent="0.2">
      <c r="A110" t="s">
        <v>204</v>
      </c>
      <c r="B110" t="s">
        <v>205</v>
      </c>
      <c r="C110">
        <v>0.94350800000000001</v>
      </c>
      <c r="D110">
        <v>4.5726899999999997</v>
      </c>
      <c r="E110" s="2">
        <v>1E-4</v>
      </c>
      <c r="F110">
        <v>9.9681000000000006E-3</v>
      </c>
      <c r="G110" t="s">
        <v>10</v>
      </c>
    </row>
    <row r="111" spans="1:7" x14ac:dyDescent="0.2">
      <c r="A111" t="s">
        <v>206</v>
      </c>
      <c r="B111" t="s">
        <v>207</v>
      </c>
      <c r="C111">
        <v>1.4966699999999999</v>
      </c>
      <c r="D111">
        <v>6.1647600000000002</v>
      </c>
      <c r="E111" s="2">
        <v>5.0000000000000002E-5</v>
      </c>
      <c r="F111">
        <v>5.78475E-3</v>
      </c>
      <c r="G111" t="s">
        <v>10</v>
      </c>
    </row>
    <row r="112" spans="1:7" x14ac:dyDescent="0.2">
      <c r="A112" t="s">
        <v>208</v>
      </c>
      <c r="B112" t="s">
        <v>209</v>
      </c>
      <c r="C112">
        <v>4.3567099999999996</v>
      </c>
      <c r="D112">
        <v>12.6904</v>
      </c>
      <c r="E112">
        <v>2.5000000000000001E-4</v>
      </c>
      <c r="F112">
        <v>1.9532600000000001E-2</v>
      </c>
      <c r="G112" t="s">
        <v>10</v>
      </c>
    </row>
    <row r="113" spans="1:7" x14ac:dyDescent="0.2">
      <c r="A113" t="s">
        <v>210</v>
      </c>
      <c r="B113" t="s">
        <v>211</v>
      </c>
      <c r="C113">
        <v>50.856499999999997</v>
      </c>
      <c r="D113">
        <v>124.386</v>
      </c>
      <c r="E113" s="2">
        <v>6.9999999999999999E-4</v>
      </c>
      <c r="F113">
        <v>3.8929699999999998E-2</v>
      </c>
      <c r="G113" t="s">
        <v>10</v>
      </c>
    </row>
    <row r="114" spans="1:7" x14ac:dyDescent="0.2">
      <c r="A114" t="s">
        <v>212</v>
      </c>
      <c r="B114" t="s">
        <v>213</v>
      </c>
      <c r="C114">
        <v>0.140206</v>
      </c>
      <c r="D114">
        <v>1.60575</v>
      </c>
      <c r="E114">
        <v>1.4999999999999999E-4</v>
      </c>
      <c r="F114">
        <v>1.3564400000000001E-2</v>
      </c>
      <c r="G114" t="s">
        <v>10</v>
      </c>
    </row>
    <row r="115" spans="1:7" x14ac:dyDescent="0.2">
      <c r="A115" t="s">
        <v>214</v>
      </c>
      <c r="B115" t="s">
        <v>215</v>
      </c>
      <c r="C115">
        <v>8.4897899999999993</v>
      </c>
      <c r="D115">
        <v>2.1322299999999998</v>
      </c>
      <c r="E115">
        <v>2.5000000000000001E-4</v>
      </c>
      <c r="F115">
        <v>1.9532600000000001E-2</v>
      </c>
      <c r="G115" t="s">
        <v>10</v>
      </c>
    </row>
    <row r="116" spans="1:7" x14ac:dyDescent="0.2">
      <c r="A116" t="s">
        <v>216</v>
      </c>
      <c r="B116" t="s">
        <v>217</v>
      </c>
      <c r="C116">
        <v>6.3274299999999997</v>
      </c>
      <c r="D116">
        <v>45.8123</v>
      </c>
      <c r="E116" s="2">
        <v>5.0000000000000002E-5</v>
      </c>
      <c r="F116">
        <v>5.78475E-3</v>
      </c>
      <c r="G116" t="s">
        <v>10</v>
      </c>
    </row>
    <row r="117" spans="1:7" x14ac:dyDescent="0.2">
      <c r="A117" t="s">
        <v>218</v>
      </c>
      <c r="B117" t="s">
        <v>219</v>
      </c>
      <c r="C117">
        <v>12.206200000000001</v>
      </c>
      <c r="D117">
        <v>4.74824</v>
      </c>
      <c r="E117">
        <v>3.5E-4</v>
      </c>
      <c r="F117">
        <v>2.4686799999999998E-2</v>
      </c>
      <c r="G117" t="s">
        <v>10</v>
      </c>
    </row>
    <row r="118" spans="1:7" x14ac:dyDescent="0.2">
      <c r="A118" t="s">
        <v>220</v>
      </c>
      <c r="B118" t="s">
        <v>221</v>
      </c>
      <c r="C118">
        <v>5.4570800000000004</v>
      </c>
      <c r="D118">
        <v>16.476700000000001</v>
      </c>
      <c r="E118">
        <v>1.4999999999999999E-4</v>
      </c>
      <c r="F118">
        <v>1.3564400000000001E-2</v>
      </c>
      <c r="G118" t="s">
        <v>10</v>
      </c>
    </row>
    <row r="119" spans="1:7" x14ac:dyDescent="0.2">
      <c r="A119" t="s">
        <v>222</v>
      </c>
      <c r="B119" t="s">
        <v>223</v>
      </c>
      <c r="C119">
        <v>0.52965099999999998</v>
      </c>
      <c r="D119">
        <v>6.2421300000000004</v>
      </c>
      <c r="E119">
        <v>1.4999999999999999E-4</v>
      </c>
      <c r="F119">
        <v>1.3564400000000001E-2</v>
      </c>
      <c r="G119" t="s">
        <v>10</v>
      </c>
    </row>
    <row r="120" spans="1:7" x14ac:dyDescent="0.2">
      <c r="A120" t="s">
        <v>224</v>
      </c>
      <c r="B120" t="s">
        <v>225</v>
      </c>
      <c r="C120">
        <v>0</v>
      </c>
      <c r="D120">
        <v>1.56453</v>
      </c>
      <c r="E120" s="2">
        <v>5.0000000000000002E-5</v>
      </c>
      <c r="F120">
        <v>5.78475E-3</v>
      </c>
      <c r="G120" t="s">
        <v>10</v>
      </c>
    </row>
    <row r="121" spans="1:7" x14ac:dyDescent="0.2">
      <c r="A121" t="s">
        <v>226</v>
      </c>
      <c r="B121" t="s">
        <v>227</v>
      </c>
      <c r="C121">
        <v>3.82118</v>
      </c>
      <c r="D121">
        <v>0.61572000000000005</v>
      </c>
      <c r="E121" s="2">
        <v>5.0000000000000001E-4</v>
      </c>
      <c r="F121">
        <v>3.1252200000000001E-2</v>
      </c>
      <c r="G121" t="s">
        <v>10</v>
      </c>
    </row>
    <row r="122" spans="1:7" x14ac:dyDescent="0.2">
      <c r="A122" t="s">
        <v>228</v>
      </c>
      <c r="B122" t="s">
        <v>229</v>
      </c>
      <c r="C122">
        <v>8.2818799999999992</v>
      </c>
      <c r="D122">
        <v>0.219556</v>
      </c>
      <c r="E122" s="2">
        <v>5.0000000000000002E-5</v>
      </c>
      <c r="F122">
        <v>5.78475E-3</v>
      </c>
      <c r="G122" t="s">
        <v>10</v>
      </c>
    </row>
    <row r="123" spans="1:7" x14ac:dyDescent="0.2">
      <c r="A123" t="s">
        <v>230</v>
      </c>
      <c r="B123" t="s">
        <v>231</v>
      </c>
      <c r="C123">
        <v>8.6924699999999994E-2</v>
      </c>
      <c r="D123">
        <v>1.6525300000000001</v>
      </c>
      <c r="E123" s="2">
        <v>2.9999999999999997E-4</v>
      </c>
      <c r="F123">
        <v>2.21341E-2</v>
      </c>
      <c r="G123" t="s">
        <v>10</v>
      </c>
    </row>
    <row r="124" spans="1:7" x14ac:dyDescent="0.2">
      <c r="A124" t="s">
        <v>232</v>
      </c>
      <c r="B124" t="s">
        <v>233</v>
      </c>
      <c r="C124">
        <v>9.3859999999999992</v>
      </c>
      <c r="D124">
        <v>2.87005</v>
      </c>
      <c r="E124" s="2">
        <v>5.0000000000000002E-5</v>
      </c>
      <c r="F124">
        <v>5.78475E-3</v>
      </c>
      <c r="G124" t="s">
        <v>10</v>
      </c>
    </row>
    <row r="125" spans="1:7" x14ac:dyDescent="0.2">
      <c r="A125" t="s">
        <v>234</v>
      </c>
      <c r="B125" t="s">
        <v>235</v>
      </c>
      <c r="C125">
        <v>36.024000000000001</v>
      </c>
      <c r="D125">
        <v>195.79</v>
      </c>
      <c r="E125" s="2">
        <v>5.9999999999999995E-4</v>
      </c>
      <c r="F125">
        <v>3.5138000000000003E-2</v>
      </c>
      <c r="G125" t="s">
        <v>10</v>
      </c>
    </row>
    <row r="126" spans="1:7" x14ac:dyDescent="0.2">
      <c r="A126" t="s">
        <v>236</v>
      </c>
      <c r="B126" t="s">
        <v>237</v>
      </c>
      <c r="C126">
        <v>3.2095600000000002</v>
      </c>
      <c r="D126">
        <v>9.3463100000000008</v>
      </c>
      <c r="E126" s="2">
        <v>5.9999999999999995E-4</v>
      </c>
      <c r="F126">
        <v>3.5138000000000003E-2</v>
      </c>
      <c r="G126" t="s">
        <v>10</v>
      </c>
    </row>
    <row r="127" spans="1:7" x14ac:dyDescent="0.2">
      <c r="A127" t="s">
        <v>238</v>
      </c>
      <c r="B127" t="s">
        <v>239</v>
      </c>
      <c r="C127">
        <v>0.91574900000000004</v>
      </c>
      <c r="D127">
        <v>15.692600000000001</v>
      </c>
      <c r="E127" s="2">
        <v>5.0000000000000002E-5</v>
      </c>
      <c r="F127">
        <v>5.78475E-3</v>
      </c>
      <c r="G127" t="s">
        <v>10</v>
      </c>
    </row>
    <row r="128" spans="1:7" x14ac:dyDescent="0.2">
      <c r="A128" t="s">
        <v>240</v>
      </c>
      <c r="B128" t="s">
        <v>241</v>
      </c>
      <c r="C128">
        <v>13.419700000000001</v>
      </c>
      <c r="D128">
        <v>33.762500000000003</v>
      </c>
      <c r="E128" s="2">
        <v>8.9999999999999998E-4</v>
      </c>
      <c r="F128">
        <v>4.62003E-2</v>
      </c>
      <c r="G128" t="s">
        <v>10</v>
      </c>
    </row>
    <row r="129" spans="1:7" x14ac:dyDescent="0.2">
      <c r="A129" t="s">
        <v>242</v>
      </c>
      <c r="B129" t="s">
        <v>243</v>
      </c>
      <c r="C129">
        <v>21.602399999999999</v>
      </c>
      <c r="D129">
        <v>9.3989999999999991</v>
      </c>
      <c r="E129">
        <v>1E-3</v>
      </c>
      <c r="F129">
        <v>4.95424E-2</v>
      </c>
      <c r="G129" t="s">
        <v>10</v>
      </c>
    </row>
    <row r="130" spans="1:7" x14ac:dyDescent="0.2">
      <c r="A130" t="s">
        <v>244</v>
      </c>
      <c r="B130" t="s">
        <v>245</v>
      </c>
      <c r="C130">
        <v>33.205500000000001</v>
      </c>
      <c r="D130">
        <v>9.0608599999999999</v>
      </c>
      <c r="E130" s="2">
        <v>5.0000000000000002E-5</v>
      </c>
      <c r="F130">
        <v>5.78475E-3</v>
      </c>
      <c r="G130" t="s">
        <v>10</v>
      </c>
    </row>
    <row r="131" spans="1:7" x14ac:dyDescent="0.2">
      <c r="A131" t="s">
        <v>246</v>
      </c>
      <c r="B131" t="s">
        <v>247</v>
      </c>
      <c r="C131">
        <v>0.41342899999999999</v>
      </c>
      <c r="D131">
        <v>6.65829</v>
      </c>
      <c r="E131">
        <v>3.5E-4</v>
      </c>
      <c r="F131">
        <v>2.4686799999999998E-2</v>
      </c>
      <c r="G131" t="s">
        <v>10</v>
      </c>
    </row>
    <row r="132" spans="1:7" x14ac:dyDescent="0.2">
      <c r="A132" t="s">
        <v>248</v>
      </c>
      <c r="B132" t="s">
        <v>249</v>
      </c>
      <c r="C132">
        <v>1.1773100000000001</v>
      </c>
      <c r="D132">
        <v>19.479299999999999</v>
      </c>
      <c r="E132" s="2">
        <v>5.0000000000000002E-5</v>
      </c>
      <c r="F132">
        <v>5.78475E-3</v>
      </c>
      <c r="G132" t="s">
        <v>10</v>
      </c>
    </row>
    <row r="133" spans="1:7" x14ac:dyDescent="0.2">
      <c r="A133" t="s">
        <v>250</v>
      </c>
      <c r="B133" t="s">
        <v>251</v>
      </c>
      <c r="C133">
        <v>28.677099999999999</v>
      </c>
      <c r="D133">
        <v>144.017</v>
      </c>
      <c r="E133" s="2">
        <v>5.0000000000000002E-5</v>
      </c>
      <c r="F133">
        <v>5.78475E-3</v>
      </c>
      <c r="G133" t="s">
        <v>10</v>
      </c>
    </row>
    <row r="134" spans="1:7" x14ac:dyDescent="0.2">
      <c r="A134" t="s">
        <v>252</v>
      </c>
      <c r="B134" t="s">
        <v>253</v>
      </c>
      <c r="C134">
        <v>8.7405300000000005E-2</v>
      </c>
      <c r="D134">
        <v>1.13104</v>
      </c>
      <c r="E134" s="2">
        <v>5.0000000000000001E-4</v>
      </c>
      <c r="F134">
        <v>3.1252200000000001E-2</v>
      </c>
      <c r="G134" t="s">
        <v>10</v>
      </c>
    </row>
    <row r="135" spans="1:7" x14ac:dyDescent="0.2">
      <c r="A135" t="s">
        <v>254</v>
      </c>
      <c r="B135" t="s">
        <v>255</v>
      </c>
      <c r="C135">
        <v>6.2816899999999995E-2</v>
      </c>
      <c r="D135">
        <v>1.0696600000000001</v>
      </c>
      <c r="E135" s="2">
        <v>5.0000000000000002E-5</v>
      </c>
      <c r="F135">
        <v>5.78475E-3</v>
      </c>
      <c r="G135" t="s">
        <v>10</v>
      </c>
    </row>
    <row r="136" spans="1:7" x14ac:dyDescent="0.2">
      <c r="A136" t="s">
        <v>256</v>
      </c>
      <c r="B136" t="s">
        <v>257</v>
      </c>
      <c r="C136">
        <v>11.513500000000001</v>
      </c>
      <c r="D136">
        <v>26.069600000000001</v>
      </c>
      <c r="E136">
        <v>9.5E-4</v>
      </c>
      <c r="F136">
        <v>4.7900999999999999E-2</v>
      </c>
      <c r="G136" t="s">
        <v>10</v>
      </c>
    </row>
    <row r="137" spans="1:7" x14ac:dyDescent="0.2">
      <c r="A137" t="s">
        <v>258</v>
      </c>
      <c r="B137" t="s">
        <v>259</v>
      </c>
      <c r="C137">
        <v>3.6866400000000001</v>
      </c>
      <c r="D137">
        <v>10.7331</v>
      </c>
      <c r="E137">
        <v>5.5000000000000003E-4</v>
      </c>
      <c r="F137">
        <v>3.3349700000000003E-2</v>
      </c>
      <c r="G137" t="s">
        <v>10</v>
      </c>
    </row>
    <row r="138" spans="1:7" x14ac:dyDescent="0.2">
      <c r="A138" t="s">
        <v>260</v>
      </c>
      <c r="B138" t="s">
        <v>261</v>
      </c>
      <c r="C138">
        <v>526.24</v>
      </c>
      <c r="D138">
        <v>48.025100000000002</v>
      </c>
      <c r="E138" s="2">
        <v>5.0000000000000002E-5</v>
      </c>
      <c r="F138">
        <v>5.78475E-3</v>
      </c>
      <c r="G138" t="s">
        <v>10</v>
      </c>
    </row>
    <row r="139" spans="1:7" x14ac:dyDescent="0.2">
      <c r="A139" t="s">
        <v>262</v>
      </c>
      <c r="B139" t="s">
        <v>263</v>
      </c>
      <c r="C139">
        <v>23.273800000000001</v>
      </c>
      <c r="D139">
        <v>7.52637</v>
      </c>
      <c r="E139">
        <v>1.4999999999999999E-4</v>
      </c>
      <c r="F139">
        <v>1.3564400000000001E-2</v>
      </c>
      <c r="G139" t="s">
        <v>10</v>
      </c>
    </row>
    <row r="140" spans="1:7" x14ac:dyDescent="0.2">
      <c r="A140" t="s">
        <v>264</v>
      </c>
      <c r="B140" t="s">
        <v>265</v>
      </c>
      <c r="C140">
        <v>20.5412</v>
      </c>
      <c r="D140">
        <v>3.9078300000000001</v>
      </c>
      <c r="E140" s="2">
        <v>8.9999999999999998E-4</v>
      </c>
      <c r="F140">
        <v>4.62003E-2</v>
      </c>
      <c r="G140" t="s">
        <v>10</v>
      </c>
    </row>
    <row r="141" spans="1:7" x14ac:dyDescent="0.2">
      <c r="A141" t="s">
        <v>266</v>
      </c>
      <c r="B141" t="s">
        <v>267</v>
      </c>
      <c r="C141">
        <v>12.1052</v>
      </c>
      <c r="D141">
        <v>2.5788500000000001</v>
      </c>
      <c r="E141" s="2">
        <v>1E-4</v>
      </c>
      <c r="F141">
        <v>9.9681000000000006E-3</v>
      </c>
      <c r="G141" t="s">
        <v>10</v>
      </c>
    </row>
    <row r="142" spans="1:7" x14ac:dyDescent="0.2">
      <c r="A142" t="s">
        <v>268</v>
      </c>
      <c r="B142" t="s">
        <v>269</v>
      </c>
      <c r="C142">
        <v>9.2488299999999999</v>
      </c>
      <c r="D142">
        <v>28.618500000000001</v>
      </c>
      <c r="E142" s="2">
        <v>2.0000000000000001E-4</v>
      </c>
      <c r="F142">
        <v>1.65224E-2</v>
      </c>
      <c r="G142" t="s">
        <v>10</v>
      </c>
    </row>
    <row r="143" spans="1:7" x14ac:dyDescent="0.2">
      <c r="A143" t="s">
        <v>270</v>
      </c>
      <c r="B143" t="s">
        <v>271</v>
      </c>
      <c r="C143">
        <v>2.36049</v>
      </c>
      <c r="D143">
        <v>7.5083000000000002</v>
      </c>
      <c r="E143">
        <v>7.5000000000000002E-4</v>
      </c>
      <c r="F143">
        <v>4.0641499999999997E-2</v>
      </c>
      <c r="G143" t="s">
        <v>10</v>
      </c>
    </row>
    <row r="144" spans="1:7" x14ac:dyDescent="0.2">
      <c r="A144" t="s">
        <v>272</v>
      </c>
      <c r="B144" t="s">
        <v>273</v>
      </c>
      <c r="C144">
        <v>5.2286999999999999</v>
      </c>
      <c r="D144">
        <v>0.75938099999999997</v>
      </c>
      <c r="E144" s="2">
        <v>5.9999999999999995E-4</v>
      </c>
      <c r="F144">
        <v>3.5138000000000003E-2</v>
      </c>
      <c r="G144" t="s">
        <v>10</v>
      </c>
    </row>
    <row r="145" spans="1:7" x14ac:dyDescent="0.2">
      <c r="A145" t="s">
        <v>274</v>
      </c>
      <c r="B145" t="s">
        <v>275</v>
      </c>
      <c r="C145">
        <v>17.078199999999999</v>
      </c>
      <c r="D145">
        <v>5.3464799999999997</v>
      </c>
      <c r="E145" s="2">
        <v>5.0000000000000002E-5</v>
      </c>
      <c r="F145">
        <v>5.78475E-3</v>
      </c>
      <c r="G145" t="s">
        <v>10</v>
      </c>
    </row>
    <row r="146" spans="1:7" x14ac:dyDescent="0.2">
      <c r="A146" t="s">
        <v>276</v>
      </c>
      <c r="B146" t="s">
        <v>277</v>
      </c>
      <c r="C146">
        <v>2.93859</v>
      </c>
      <c r="D146">
        <v>39.164000000000001</v>
      </c>
      <c r="E146" s="2">
        <v>5.0000000000000002E-5</v>
      </c>
      <c r="F146">
        <v>5.78475E-3</v>
      </c>
      <c r="G146" t="s">
        <v>10</v>
      </c>
    </row>
    <row r="147" spans="1:7" x14ac:dyDescent="0.2">
      <c r="A147" t="s">
        <v>278</v>
      </c>
      <c r="B147" t="s">
        <v>279</v>
      </c>
      <c r="C147">
        <v>64.266099999999994</v>
      </c>
      <c r="D147">
        <v>482.75</v>
      </c>
      <c r="E147" s="2">
        <v>5.0000000000000002E-5</v>
      </c>
      <c r="F147">
        <v>5.78475E-3</v>
      </c>
      <c r="G147" t="s">
        <v>10</v>
      </c>
    </row>
    <row r="148" spans="1:7" x14ac:dyDescent="0.2">
      <c r="A148" t="s">
        <v>280</v>
      </c>
      <c r="B148" t="s">
        <v>281</v>
      </c>
      <c r="C148">
        <v>15.070399999999999</v>
      </c>
      <c r="D148">
        <v>108.248</v>
      </c>
      <c r="E148" s="2">
        <v>5.0000000000000002E-5</v>
      </c>
      <c r="F148">
        <v>5.78475E-3</v>
      </c>
      <c r="G148" t="s">
        <v>10</v>
      </c>
    </row>
    <row r="149" spans="1:7" x14ac:dyDescent="0.2">
      <c r="A149" t="s">
        <v>282</v>
      </c>
      <c r="B149" t="s">
        <v>283</v>
      </c>
      <c r="C149">
        <v>2.9906999999999999</v>
      </c>
      <c r="D149">
        <v>69.9435</v>
      </c>
      <c r="E149" s="2">
        <v>5.0000000000000002E-5</v>
      </c>
      <c r="F149">
        <v>5.78475E-3</v>
      </c>
      <c r="G149" t="s">
        <v>10</v>
      </c>
    </row>
    <row r="150" spans="1:7" x14ac:dyDescent="0.2">
      <c r="A150" t="s">
        <v>284</v>
      </c>
      <c r="B150" t="s">
        <v>285</v>
      </c>
      <c r="C150">
        <v>0</v>
      </c>
      <c r="D150">
        <v>1.04078</v>
      </c>
      <c r="E150" s="2">
        <v>5.0000000000000002E-5</v>
      </c>
      <c r="F150">
        <v>5.78475E-3</v>
      </c>
      <c r="G150" t="s">
        <v>10</v>
      </c>
    </row>
    <row r="151" spans="1:7" x14ac:dyDescent="0.2">
      <c r="A151" t="s">
        <v>286</v>
      </c>
      <c r="B151" t="s">
        <v>287</v>
      </c>
      <c r="C151">
        <v>0.71479599999999999</v>
      </c>
      <c r="D151">
        <v>10.0816</v>
      </c>
      <c r="E151" s="2">
        <v>5.0000000000000002E-5</v>
      </c>
      <c r="F151">
        <v>5.78475E-3</v>
      </c>
      <c r="G151" t="s">
        <v>10</v>
      </c>
    </row>
    <row r="152" spans="1:7" x14ac:dyDescent="0.2">
      <c r="A152" t="s">
        <v>288</v>
      </c>
      <c r="B152" t="s">
        <v>289</v>
      </c>
      <c r="C152">
        <v>1.7201500000000001</v>
      </c>
      <c r="D152">
        <v>34.615600000000001</v>
      </c>
      <c r="E152" s="2">
        <v>5.0000000000000002E-5</v>
      </c>
      <c r="F152">
        <v>5.78475E-3</v>
      </c>
      <c r="G152" t="s">
        <v>10</v>
      </c>
    </row>
    <row r="153" spans="1:7" x14ac:dyDescent="0.2">
      <c r="A153" t="s">
        <v>290</v>
      </c>
      <c r="B153" t="s">
        <v>291</v>
      </c>
      <c r="C153">
        <v>46.3553</v>
      </c>
      <c r="D153">
        <v>16.168299999999999</v>
      </c>
      <c r="E153">
        <v>3.5E-4</v>
      </c>
      <c r="F153">
        <v>2.4686799999999998E-2</v>
      </c>
      <c r="G153" t="s">
        <v>10</v>
      </c>
    </row>
    <row r="154" spans="1:7" x14ac:dyDescent="0.2">
      <c r="A154" t="s">
        <v>292</v>
      </c>
      <c r="B154" t="s">
        <v>293</v>
      </c>
      <c r="C154">
        <v>3.3593099999999998</v>
      </c>
      <c r="D154">
        <v>66.810100000000006</v>
      </c>
      <c r="E154" s="2">
        <v>5.0000000000000002E-5</v>
      </c>
      <c r="F154">
        <v>5.78475E-3</v>
      </c>
      <c r="G154" t="s">
        <v>10</v>
      </c>
    </row>
    <row r="155" spans="1:7" x14ac:dyDescent="0.2">
      <c r="A155" t="s">
        <v>294</v>
      </c>
      <c r="B155" t="s">
        <v>295</v>
      </c>
      <c r="C155">
        <v>0.24252599999999999</v>
      </c>
      <c r="D155">
        <v>2.7193700000000001</v>
      </c>
      <c r="E155" s="2">
        <v>2.9999999999999997E-4</v>
      </c>
      <c r="F155">
        <v>2.21341E-2</v>
      </c>
      <c r="G155" t="s">
        <v>10</v>
      </c>
    </row>
    <row r="156" spans="1:7" x14ac:dyDescent="0.2">
      <c r="A156" t="s">
        <v>296</v>
      </c>
      <c r="B156" t="s">
        <v>297</v>
      </c>
      <c r="C156">
        <v>28.381799999999998</v>
      </c>
      <c r="D156">
        <v>117.313</v>
      </c>
      <c r="E156" s="2">
        <v>5.0000000000000002E-5</v>
      </c>
      <c r="F156">
        <v>5.78475E-3</v>
      </c>
      <c r="G156" t="s">
        <v>10</v>
      </c>
    </row>
    <row r="157" spans="1:7" x14ac:dyDescent="0.2">
      <c r="A157" t="s">
        <v>298</v>
      </c>
      <c r="B157" t="s">
        <v>299</v>
      </c>
      <c r="C157">
        <v>47.383299999999998</v>
      </c>
      <c r="D157">
        <v>780.13499999999999</v>
      </c>
      <c r="E157" s="2">
        <v>5.0000000000000002E-5</v>
      </c>
      <c r="F157">
        <v>5.78475E-3</v>
      </c>
      <c r="G157" t="s">
        <v>10</v>
      </c>
    </row>
    <row r="158" spans="1:7" x14ac:dyDescent="0.2">
      <c r="A158" t="s">
        <v>300</v>
      </c>
      <c r="B158" t="s">
        <v>301</v>
      </c>
      <c r="C158">
        <v>8.2155699999999996</v>
      </c>
      <c r="D158">
        <v>0.742641</v>
      </c>
      <c r="E158" s="2">
        <v>5.0000000000000002E-5</v>
      </c>
      <c r="F158">
        <v>5.78475E-3</v>
      </c>
      <c r="G158" t="s">
        <v>10</v>
      </c>
    </row>
    <row r="159" spans="1:7" x14ac:dyDescent="0.2">
      <c r="A159" t="s">
        <v>302</v>
      </c>
      <c r="B159" t="s">
        <v>303</v>
      </c>
      <c r="C159">
        <v>0.36654399999999998</v>
      </c>
      <c r="D159">
        <v>4.1148600000000002</v>
      </c>
      <c r="E159" s="2">
        <v>5.0000000000000002E-5</v>
      </c>
      <c r="F159">
        <v>5.78475E-3</v>
      </c>
      <c r="G159" t="s">
        <v>10</v>
      </c>
    </row>
    <row r="160" spans="1:7" x14ac:dyDescent="0.2">
      <c r="A160" t="s">
        <v>304</v>
      </c>
      <c r="B160" t="s">
        <v>305</v>
      </c>
      <c r="C160">
        <v>58.539900000000003</v>
      </c>
      <c r="D160">
        <v>18.159600000000001</v>
      </c>
      <c r="E160" s="2">
        <v>5.0000000000000002E-5</v>
      </c>
      <c r="F160">
        <v>5.78475E-3</v>
      </c>
      <c r="G160" t="s">
        <v>10</v>
      </c>
    </row>
    <row r="161" spans="1:7" x14ac:dyDescent="0.2">
      <c r="A161" t="s">
        <v>306</v>
      </c>
      <c r="B161" t="s">
        <v>307</v>
      </c>
      <c r="C161">
        <v>2.60595</v>
      </c>
      <c r="D161">
        <v>38.538899999999998</v>
      </c>
      <c r="E161" s="2">
        <v>5.0000000000000002E-5</v>
      </c>
      <c r="F161">
        <v>5.78475E-3</v>
      </c>
      <c r="G161" t="s">
        <v>10</v>
      </c>
    </row>
    <row r="162" spans="1:7" x14ac:dyDescent="0.2">
      <c r="A162" t="s">
        <v>308</v>
      </c>
      <c r="B162" t="s">
        <v>309</v>
      </c>
      <c r="C162">
        <v>0.30701499999999998</v>
      </c>
      <c r="D162">
        <v>4.0550800000000002</v>
      </c>
      <c r="E162" s="2">
        <v>5.0000000000000002E-5</v>
      </c>
      <c r="F162">
        <v>5.78475E-3</v>
      </c>
      <c r="G162" t="s">
        <v>10</v>
      </c>
    </row>
    <row r="163" spans="1:7" x14ac:dyDescent="0.2">
      <c r="A163" t="s">
        <v>310</v>
      </c>
      <c r="B163" t="s">
        <v>311</v>
      </c>
      <c r="C163">
        <v>3.8809499999999999</v>
      </c>
      <c r="D163">
        <v>1.2264699999999999</v>
      </c>
      <c r="E163" s="2">
        <v>1E-4</v>
      </c>
      <c r="F163">
        <v>9.9681000000000006E-3</v>
      </c>
      <c r="G163" t="s">
        <v>10</v>
      </c>
    </row>
    <row r="164" spans="1:7" x14ac:dyDescent="0.2">
      <c r="A164" t="s">
        <v>312</v>
      </c>
      <c r="B164" t="s">
        <v>313</v>
      </c>
      <c r="C164">
        <v>33.333500000000001</v>
      </c>
      <c r="D164">
        <v>9.5699500000000004</v>
      </c>
      <c r="E164" s="2">
        <v>5.0000000000000002E-5</v>
      </c>
      <c r="F164">
        <v>5.78475E-3</v>
      </c>
      <c r="G164" t="s">
        <v>10</v>
      </c>
    </row>
    <row r="165" spans="1:7" x14ac:dyDescent="0.2">
      <c r="A165" t="s">
        <v>314</v>
      </c>
      <c r="B165" t="s">
        <v>315</v>
      </c>
      <c r="C165">
        <v>6.2162899999999999</v>
      </c>
      <c r="D165">
        <v>42.533299999999997</v>
      </c>
      <c r="E165" s="2">
        <v>1E-4</v>
      </c>
      <c r="F165">
        <v>9.9681000000000006E-3</v>
      </c>
      <c r="G165" t="s">
        <v>10</v>
      </c>
    </row>
    <row r="166" spans="1:7" x14ac:dyDescent="0.2">
      <c r="A166" t="s">
        <v>316</v>
      </c>
      <c r="B166" t="s">
        <v>317</v>
      </c>
      <c r="C166">
        <v>29.8399</v>
      </c>
      <c r="D166">
        <v>8.1841399999999993</v>
      </c>
      <c r="E166" s="2">
        <v>5.0000000000000002E-5</v>
      </c>
      <c r="F166">
        <v>5.78475E-3</v>
      </c>
      <c r="G166" t="s">
        <v>10</v>
      </c>
    </row>
    <row r="167" spans="1:7" x14ac:dyDescent="0.2">
      <c r="A167" t="s">
        <v>318</v>
      </c>
      <c r="B167" t="s">
        <v>319</v>
      </c>
      <c r="C167">
        <v>0.26044499999999998</v>
      </c>
      <c r="D167">
        <v>2.2257699999999998</v>
      </c>
      <c r="E167" s="2">
        <v>5.0000000000000002E-5</v>
      </c>
      <c r="F167">
        <v>5.78475E-3</v>
      </c>
      <c r="G167" t="s">
        <v>10</v>
      </c>
    </row>
    <row r="168" spans="1:7" x14ac:dyDescent="0.2">
      <c r="A168" t="s">
        <v>320</v>
      </c>
      <c r="B168" t="s">
        <v>321</v>
      </c>
      <c r="C168">
        <v>0.31971500000000003</v>
      </c>
      <c r="D168">
        <v>3.8202699999999998</v>
      </c>
      <c r="E168" s="2">
        <v>1E-4</v>
      </c>
      <c r="F168">
        <v>9.9681000000000006E-3</v>
      </c>
      <c r="G168" t="s">
        <v>10</v>
      </c>
    </row>
    <row r="169" spans="1:7" x14ac:dyDescent="0.2">
      <c r="A169" t="s">
        <v>322</v>
      </c>
      <c r="B169" t="s">
        <v>323</v>
      </c>
      <c r="C169">
        <v>2.5630099999999998</v>
      </c>
      <c r="D169">
        <v>0.69470399999999999</v>
      </c>
      <c r="E169" s="2">
        <v>5.0000000000000002E-5</v>
      </c>
      <c r="F169">
        <v>5.78475E-3</v>
      </c>
      <c r="G169" t="s">
        <v>10</v>
      </c>
    </row>
    <row r="170" spans="1:7" x14ac:dyDescent="0.2">
      <c r="A170" t="s">
        <v>324</v>
      </c>
      <c r="B170" t="s">
        <v>325</v>
      </c>
      <c r="C170">
        <v>8.47349</v>
      </c>
      <c r="D170">
        <v>0.37074000000000001</v>
      </c>
      <c r="E170" s="2">
        <v>5.0000000000000002E-5</v>
      </c>
      <c r="F170">
        <v>5.78475E-3</v>
      </c>
      <c r="G170" t="s">
        <v>10</v>
      </c>
    </row>
    <row r="171" spans="1:7" x14ac:dyDescent="0.2">
      <c r="A171" t="s">
        <v>326</v>
      </c>
      <c r="B171" t="s">
        <v>327</v>
      </c>
      <c r="C171">
        <v>95.589799999999997</v>
      </c>
      <c r="D171">
        <v>24.856999999999999</v>
      </c>
      <c r="E171" s="2">
        <v>5.0000000000000002E-5</v>
      </c>
      <c r="F171">
        <v>5.78475E-3</v>
      </c>
      <c r="G171" t="s">
        <v>10</v>
      </c>
    </row>
    <row r="172" spans="1:7" x14ac:dyDescent="0.2">
      <c r="A172" t="s">
        <v>328</v>
      </c>
      <c r="B172" t="s">
        <v>329</v>
      </c>
      <c r="C172">
        <v>79.727500000000006</v>
      </c>
      <c r="D172">
        <v>33.087299999999999</v>
      </c>
      <c r="E172">
        <v>4.4999999999999999E-4</v>
      </c>
      <c r="F172">
        <v>2.9172799999999999E-2</v>
      </c>
      <c r="G172" t="s">
        <v>10</v>
      </c>
    </row>
    <row r="173" spans="1:7" x14ac:dyDescent="0.2">
      <c r="A173" t="s">
        <v>330</v>
      </c>
      <c r="B173" t="s">
        <v>331</v>
      </c>
      <c r="C173">
        <v>15.069000000000001</v>
      </c>
      <c r="D173">
        <v>6.1816300000000002</v>
      </c>
      <c r="E173" s="2">
        <v>8.0000000000000004E-4</v>
      </c>
      <c r="F173">
        <v>4.2539100000000003E-2</v>
      </c>
      <c r="G173" t="s">
        <v>10</v>
      </c>
    </row>
    <row r="174" spans="1:7" x14ac:dyDescent="0.2">
      <c r="A174" t="s">
        <v>332</v>
      </c>
      <c r="B174" t="s">
        <v>333</v>
      </c>
      <c r="C174">
        <v>3.8115999999999999</v>
      </c>
      <c r="D174">
        <v>67.3459</v>
      </c>
      <c r="E174" s="2">
        <v>5.0000000000000002E-5</v>
      </c>
      <c r="F174">
        <v>5.78475E-3</v>
      </c>
      <c r="G174" t="s">
        <v>10</v>
      </c>
    </row>
    <row r="175" spans="1:7" x14ac:dyDescent="0.2">
      <c r="A175" t="s">
        <v>334</v>
      </c>
      <c r="B175" t="s">
        <v>335</v>
      </c>
      <c r="C175">
        <v>1.91947</v>
      </c>
      <c r="D175">
        <v>0.39322200000000002</v>
      </c>
      <c r="E175" s="2">
        <v>1E-4</v>
      </c>
      <c r="F175">
        <v>9.9681000000000006E-3</v>
      </c>
      <c r="G175" t="s">
        <v>10</v>
      </c>
    </row>
    <row r="176" spans="1:7" x14ac:dyDescent="0.2">
      <c r="A176" t="s">
        <v>336</v>
      </c>
      <c r="B176" t="s">
        <v>337</v>
      </c>
      <c r="C176">
        <v>26.895</v>
      </c>
      <c r="D176">
        <v>10.9358</v>
      </c>
      <c r="E176">
        <v>7.5000000000000002E-4</v>
      </c>
      <c r="F176">
        <v>4.0641499999999997E-2</v>
      </c>
      <c r="G176" t="s">
        <v>10</v>
      </c>
    </row>
    <row r="177" spans="1:7" x14ac:dyDescent="0.2">
      <c r="A177" t="s">
        <v>338</v>
      </c>
      <c r="B177" t="s">
        <v>339</v>
      </c>
      <c r="C177">
        <v>3.14296</v>
      </c>
      <c r="D177">
        <v>12.9754</v>
      </c>
      <c r="E177">
        <v>1.4999999999999999E-4</v>
      </c>
      <c r="F177">
        <v>1.3564400000000001E-2</v>
      </c>
      <c r="G177" t="s">
        <v>10</v>
      </c>
    </row>
    <row r="178" spans="1:7" x14ac:dyDescent="0.2">
      <c r="A178" t="s">
        <v>340</v>
      </c>
      <c r="B178" t="s">
        <v>341</v>
      </c>
      <c r="C178">
        <v>5.1681600000000003</v>
      </c>
      <c r="D178">
        <v>19.2727</v>
      </c>
      <c r="E178">
        <v>5.5000000000000003E-4</v>
      </c>
      <c r="F178">
        <v>3.3349700000000003E-2</v>
      </c>
      <c r="G178" t="s">
        <v>10</v>
      </c>
    </row>
    <row r="179" spans="1:7" x14ac:dyDescent="0.2">
      <c r="A179" t="s">
        <v>342</v>
      </c>
      <c r="B179" t="s">
        <v>343</v>
      </c>
      <c r="C179">
        <v>3.9461200000000001</v>
      </c>
      <c r="D179">
        <v>13.132400000000001</v>
      </c>
      <c r="E179" s="2">
        <v>1E-4</v>
      </c>
      <c r="F179">
        <v>9.9681000000000006E-3</v>
      </c>
      <c r="G179" t="s">
        <v>10</v>
      </c>
    </row>
    <row r="180" spans="1:7" x14ac:dyDescent="0.2">
      <c r="A180" t="s">
        <v>344</v>
      </c>
      <c r="B180" t="s">
        <v>345</v>
      </c>
      <c r="C180">
        <v>2.8043499999999999</v>
      </c>
      <c r="D180">
        <v>34.818899999999999</v>
      </c>
      <c r="E180" s="2">
        <v>5.0000000000000002E-5</v>
      </c>
      <c r="F180">
        <v>5.78475E-3</v>
      </c>
      <c r="G180" t="s">
        <v>10</v>
      </c>
    </row>
    <row r="181" spans="1:7" x14ac:dyDescent="0.2">
      <c r="A181" t="s">
        <v>346</v>
      </c>
      <c r="B181" t="s">
        <v>347</v>
      </c>
      <c r="C181">
        <v>0</v>
      </c>
      <c r="D181">
        <v>1.6524799999999999</v>
      </c>
      <c r="E181" s="2">
        <v>5.0000000000000002E-5</v>
      </c>
      <c r="F181">
        <v>5.78475E-3</v>
      </c>
      <c r="G181" t="s">
        <v>10</v>
      </c>
    </row>
    <row r="182" spans="1:7" x14ac:dyDescent="0.2">
      <c r="A182" t="s">
        <v>348</v>
      </c>
      <c r="B182" t="s">
        <v>349</v>
      </c>
      <c r="C182">
        <v>2.0496899999999998E-2</v>
      </c>
      <c r="D182">
        <v>0.52171699999999999</v>
      </c>
      <c r="E182" s="2">
        <v>2.9999999999999997E-4</v>
      </c>
      <c r="F182">
        <v>2.21341E-2</v>
      </c>
      <c r="G182" t="s">
        <v>10</v>
      </c>
    </row>
    <row r="183" spans="1:7" x14ac:dyDescent="0.2">
      <c r="A183" t="s">
        <v>350</v>
      </c>
      <c r="B183" t="s">
        <v>351</v>
      </c>
      <c r="C183">
        <v>111.021</v>
      </c>
      <c r="D183">
        <v>33.3125</v>
      </c>
      <c r="E183" s="2">
        <v>5.0000000000000002E-5</v>
      </c>
      <c r="F183">
        <v>5.78475E-3</v>
      </c>
      <c r="G183" t="s">
        <v>10</v>
      </c>
    </row>
    <row r="184" spans="1:7" x14ac:dyDescent="0.2">
      <c r="A184" t="s">
        <v>352</v>
      </c>
      <c r="B184" t="s">
        <v>353</v>
      </c>
      <c r="C184">
        <v>148.048</v>
      </c>
      <c r="D184">
        <v>402.07900000000001</v>
      </c>
      <c r="E184">
        <v>1.4999999999999999E-4</v>
      </c>
      <c r="F184">
        <v>1.3564400000000001E-2</v>
      </c>
      <c r="G184" t="s">
        <v>10</v>
      </c>
    </row>
    <row r="185" spans="1:7" x14ac:dyDescent="0.2">
      <c r="A185" t="s">
        <v>354</v>
      </c>
      <c r="B185" t="s">
        <v>355</v>
      </c>
      <c r="C185">
        <v>0.21624599999999999</v>
      </c>
      <c r="D185">
        <v>1.35595</v>
      </c>
      <c r="E185" s="2">
        <v>5.0000000000000002E-5</v>
      </c>
      <c r="F185">
        <v>5.78475E-3</v>
      </c>
      <c r="G185" t="s">
        <v>10</v>
      </c>
    </row>
    <row r="186" spans="1:7" x14ac:dyDescent="0.2">
      <c r="A186" t="s">
        <v>356</v>
      </c>
      <c r="B186" t="s">
        <v>357</v>
      </c>
      <c r="C186">
        <v>180.285</v>
      </c>
      <c r="D186">
        <v>7.2299100000000003</v>
      </c>
      <c r="E186" s="2">
        <v>5.0000000000000002E-5</v>
      </c>
      <c r="F186">
        <v>5.78475E-3</v>
      </c>
      <c r="G186" t="s">
        <v>10</v>
      </c>
    </row>
    <row r="187" spans="1:7" x14ac:dyDescent="0.2">
      <c r="A187" t="s">
        <v>358</v>
      </c>
      <c r="B187" t="s">
        <v>359</v>
      </c>
      <c r="C187">
        <v>0</v>
      </c>
      <c r="D187">
        <v>1.18794</v>
      </c>
      <c r="E187" s="2">
        <v>5.0000000000000002E-5</v>
      </c>
      <c r="F187">
        <v>5.78475E-3</v>
      </c>
      <c r="G187" t="s">
        <v>10</v>
      </c>
    </row>
    <row r="188" spans="1:7" x14ac:dyDescent="0.2">
      <c r="A188" t="s">
        <v>360</v>
      </c>
      <c r="B188" t="s">
        <v>361</v>
      </c>
      <c r="C188">
        <v>0.87622</v>
      </c>
      <c r="D188">
        <v>134.018</v>
      </c>
      <c r="E188">
        <v>3.5E-4</v>
      </c>
      <c r="F188">
        <v>2.4686799999999998E-2</v>
      </c>
      <c r="G188" t="s">
        <v>10</v>
      </c>
    </row>
    <row r="189" spans="1:7" x14ac:dyDescent="0.2">
      <c r="A189" t="s">
        <v>362</v>
      </c>
      <c r="B189" t="s">
        <v>363</v>
      </c>
      <c r="C189">
        <v>0.13117200000000001</v>
      </c>
      <c r="D189">
        <v>0.982151</v>
      </c>
      <c r="E189">
        <v>1E-3</v>
      </c>
      <c r="F189">
        <v>4.95424E-2</v>
      </c>
      <c r="G189" t="s">
        <v>10</v>
      </c>
    </row>
    <row r="190" spans="1:7" x14ac:dyDescent="0.2">
      <c r="A190" t="s">
        <v>364</v>
      </c>
      <c r="B190" t="s">
        <v>365</v>
      </c>
      <c r="C190">
        <v>6.8465100000000001E-2</v>
      </c>
      <c r="D190">
        <v>0.77970899999999999</v>
      </c>
      <c r="E190" s="2">
        <v>2.9999999999999997E-4</v>
      </c>
      <c r="F190">
        <v>2.21341E-2</v>
      </c>
      <c r="G190" t="s">
        <v>10</v>
      </c>
    </row>
    <row r="191" spans="1:7" x14ac:dyDescent="0.2">
      <c r="A191" t="s">
        <v>366</v>
      </c>
      <c r="B191" t="s">
        <v>367</v>
      </c>
      <c r="C191">
        <v>39.4161</v>
      </c>
      <c r="D191">
        <v>12.9345</v>
      </c>
      <c r="E191" s="2">
        <v>5.0000000000000002E-5</v>
      </c>
      <c r="F191">
        <v>5.78475E-3</v>
      </c>
      <c r="G191" t="s">
        <v>10</v>
      </c>
    </row>
    <row r="192" spans="1:7" x14ac:dyDescent="0.2">
      <c r="A192" t="s">
        <v>368</v>
      </c>
      <c r="B192" t="s">
        <v>369</v>
      </c>
      <c r="C192">
        <v>6.8071200000000003</v>
      </c>
      <c r="D192">
        <v>2.1658200000000001</v>
      </c>
      <c r="E192" s="2">
        <v>5.0000000000000002E-5</v>
      </c>
      <c r="F192">
        <v>5.78475E-3</v>
      </c>
      <c r="G192" t="s">
        <v>10</v>
      </c>
    </row>
    <row r="193" spans="1:7" x14ac:dyDescent="0.2">
      <c r="A193" t="s">
        <v>370</v>
      </c>
      <c r="B193" t="s">
        <v>371</v>
      </c>
      <c r="C193">
        <v>8.9758300000000002</v>
      </c>
      <c r="D193">
        <v>3.4863900000000001</v>
      </c>
      <c r="E193">
        <v>5.5000000000000003E-4</v>
      </c>
      <c r="F193">
        <v>3.3349700000000003E-2</v>
      </c>
      <c r="G193" t="s">
        <v>10</v>
      </c>
    </row>
    <row r="194" spans="1:7" x14ac:dyDescent="0.2">
      <c r="A194" t="s">
        <v>372</v>
      </c>
      <c r="B194" t="s">
        <v>373</v>
      </c>
      <c r="C194">
        <v>5.1703000000000001</v>
      </c>
      <c r="D194">
        <v>1.6714899999999999</v>
      </c>
      <c r="E194" s="2">
        <v>5.0000000000000002E-5</v>
      </c>
      <c r="F194">
        <v>5.78475E-3</v>
      </c>
      <c r="G194" t="s">
        <v>10</v>
      </c>
    </row>
    <row r="195" spans="1:7" x14ac:dyDescent="0.2">
      <c r="A195" t="s">
        <v>374</v>
      </c>
      <c r="B195" t="s">
        <v>375</v>
      </c>
      <c r="C195">
        <v>186.85</v>
      </c>
      <c r="D195">
        <v>58.646099999999997</v>
      </c>
      <c r="E195" s="2">
        <v>5.0000000000000002E-5</v>
      </c>
      <c r="F195">
        <v>5.78475E-3</v>
      </c>
      <c r="G195" t="s">
        <v>10</v>
      </c>
    </row>
    <row r="196" spans="1:7" x14ac:dyDescent="0.2">
      <c r="A196" t="s">
        <v>376</v>
      </c>
      <c r="B196" t="s">
        <v>377</v>
      </c>
      <c r="C196">
        <v>2.70106</v>
      </c>
      <c r="D196">
        <v>0.54733699999999996</v>
      </c>
      <c r="E196" s="2">
        <v>5.0000000000000002E-5</v>
      </c>
      <c r="F196">
        <v>5.78475E-3</v>
      </c>
      <c r="G196" t="s">
        <v>10</v>
      </c>
    </row>
    <row r="197" spans="1:7" x14ac:dyDescent="0.2">
      <c r="A197" t="s">
        <v>378</v>
      </c>
      <c r="B197" t="s">
        <v>379</v>
      </c>
      <c r="C197">
        <v>11.8606</v>
      </c>
      <c r="D197">
        <v>28.521699999999999</v>
      </c>
      <c r="E197">
        <v>2.5000000000000001E-4</v>
      </c>
      <c r="F197">
        <v>1.9532600000000001E-2</v>
      </c>
      <c r="G197" t="s">
        <v>10</v>
      </c>
    </row>
    <row r="198" spans="1:7" x14ac:dyDescent="0.2">
      <c r="A198" t="s">
        <v>380</v>
      </c>
      <c r="B198" t="s">
        <v>381</v>
      </c>
      <c r="C198">
        <v>5.8151700000000002</v>
      </c>
      <c r="D198">
        <v>1.6940200000000001</v>
      </c>
      <c r="E198">
        <v>1.4999999999999999E-4</v>
      </c>
      <c r="F198">
        <v>1.3564400000000001E-2</v>
      </c>
      <c r="G198" t="s">
        <v>10</v>
      </c>
    </row>
    <row r="199" spans="1:7" x14ac:dyDescent="0.2">
      <c r="A199" t="s">
        <v>382</v>
      </c>
      <c r="B199" t="s">
        <v>383</v>
      </c>
      <c r="C199">
        <v>3.6200100000000002</v>
      </c>
      <c r="D199">
        <v>10.448</v>
      </c>
      <c r="E199">
        <v>6.4999999999999997E-4</v>
      </c>
      <c r="F199">
        <v>3.69979E-2</v>
      </c>
      <c r="G199" t="s">
        <v>10</v>
      </c>
    </row>
    <row r="200" spans="1:7" x14ac:dyDescent="0.2">
      <c r="A200" t="s">
        <v>384</v>
      </c>
      <c r="B200" t="s">
        <v>385</v>
      </c>
      <c r="C200">
        <v>21.278300000000002</v>
      </c>
      <c r="D200">
        <v>370.096</v>
      </c>
      <c r="E200" s="2">
        <v>5.0000000000000002E-5</v>
      </c>
      <c r="F200">
        <v>5.78475E-3</v>
      </c>
      <c r="G200" t="s">
        <v>10</v>
      </c>
    </row>
    <row r="201" spans="1:7" x14ac:dyDescent="0.2">
      <c r="A201" t="s">
        <v>386</v>
      </c>
      <c r="B201" t="s">
        <v>387</v>
      </c>
      <c r="C201">
        <v>0.93582399999999999</v>
      </c>
      <c r="D201">
        <v>28.895499999999998</v>
      </c>
      <c r="E201" s="2">
        <v>5.0000000000000002E-5</v>
      </c>
      <c r="F201">
        <v>5.78475E-3</v>
      </c>
      <c r="G201" t="s">
        <v>10</v>
      </c>
    </row>
    <row r="202" spans="1:7" x14ac:dyDescent="0.2">
      <c r="A202" t="s">
        <v>388</v>
      </c>
      <c r="B202" t="s">
        <v>389</v>
      </c>
      <c r="C202">
        <v>0</v>
      </c>
      <c r="D202">
        <v>0.66403299999999998</v>
      </c>
      <c r="E202" s="2">
        <v>5.0000000000000002E-5</v>
      </c>
      <c r="F202">
        <v>5.78475E-3</v>
      </c>
      <c r="G202" t="s">
        <v>10</v>
      </c>
    </row>
    <row r="203" spans="1:7" x14ac:dyDescent="0.2">
      <c r="A203" t="s">
        <v>390</v>
      </c>
      <c r="B203" t="s">
        <v>391</v>
      </c>
      <c r="C203">
        <v>0.34273599999999999</v>
      </c>
      <c r="D203">
        <v>3.9510999999999998</v>
      </c>
      <c r="E203" s="2">
        <v>5.0000000000000002E-5</v>
      </c>
      <c r="F203">
        <v>5.78475E-3</v>
      </c>
      <c r="G203" t="s">
        <v>10</v>
      </c>
    </row>
    <row r="204" spans="1:7" x14ac:dyDescent="0.2">
      <c r="A204" t="s">
        <v>392</v>
      </c>
      <c r="B204" t="s">
        <v>393</v>
      </c>
      <c r="C204">
        <v>47.119900000000001</v>
      </c>
      <c r="D204">
        <v>123.369</v>
      </c>
      <c r="E204">
        <v>7.5000000000000002E-4</v>
      </c>
      <c r="F204">
        <v>4.0641499999999997E-2</v>
      </c>
      <c r="G204" t="s">
        <v>10</v>
      </c>
    </row>
    <row r="205" spans="1:7" x14ac:dyDescent="0.2">
      <c r="A205" t="s">
        <v>394</v>
      </c>
      <c r="B205" t="s">
        <v>395</v>
      </c>
      <c r="C205">
        <v>6.43208</v>
      </c>
      <c r="D205">
        <v>2.4977800000000001</v>
      </c>
      <c r="E205">
        <v>9.5E-4</v>
      </c>
      <c r="F205">
        <v>4.7900999999999999E-2</v>
      </c>
      <c r="G205" t="s">
        <v>10</v>
      </c>
    </row>
    <row r="206" spans="1:7" x14ac:dyDescent="0.2">
      <c r="A206" t="s">
        <v>396</v>
      </c>
      <c r="B206" t="s">
        <v>397</v>
      </c>
      <c r="C206">
        <v>2.75129</v>
      </c>
      <c r="D206">
        <v>9.4742700000000006</v>
      </c>
      <c r="E206" s="2">
        <v>5.0000000000000002E-5</v>
      </c>
      <c r="F206">
        <v>5.78475E-3</v>
      </c>
      <c r="G206" t="s">
        <v>10</v>
      </c>
    </row>
    <row r="207" spans="1:7" x14ac:dyDescent="0.2">
      <c r="A207" t="s">
        <v>398</v>
      </c>
      <c r="B207" t="s">
        <v>399</v>
      </c>
      <c r="C207">
        <v>16.609200000000001</v>
      </c>
      <c r="D207">
        <v>40.267499999999998</v>
      </c>
      <c r="E207" s="2">
        <v>4.0000000000000002E-4</v>
      </c>
      <c r="F207">
        <v>2.7116500000000002E-2</v>
      </c>
      <c r="G207" t="s">
        <v>10</v>
      </c>
    </row>
    <row r="208" spans="1:7" x14ac:dyDescent="0.2">
      <c r="A208" t="s">
        <v>400</v>
      </c>
      <c r="B208" t="s">
        <v>401</v>
      </c>
      <c r="C208">
        <v>7.43649</v>
      </c>
      <c r="D208">
        <v>2.5361099999999999</v>
      </c>
      <c r="E208" s="2">
        <v>5.0000000000000001E-4</v>
      </c>
      <c r="F208">
        <v>3.1252200000000001E-2</v>
      </c>
      <c r="G208" t="s">
        <v>10</v>
      </c>
    </row>
    <row r="209" spans="1:7" x14ac:dyDescent="0.2">
      <c r="A209" t="s">
        <v>402</v>
      </c>
      <c r="B209" t="s">
        <v>403</v>
      </c>
      <c r="C209">
        <v>20.823899999999998</v>
      </c>
      <c r="D209">
        <v>6.4842700000000004</v>
      </c>
      <c r="E209" s="2">
        <v>8.9999999999999998E-4</v>
      </c>
      <c r="F209">
        <v>4.62003E-2</v>
      </c>
      <c r="G209" t="s">
        <v>10</v>
      </c>
    </row>
    <row r="210" spans="1:7" x14ac:dyDescent="0.2">
      <c r="A210" t="s">
        <v>404</v>
      </c>
      <c r="B210" t="s">
        <v>405</v>
      </c>
      <c r="C210">
        <v>9.82484</v>
      </c>
      <c r="D210">
        <v>2.0585</v>
      </c>
      <c r="E210" s="2">
        <v>4.0000000000000002E-4</v>
      </c>
      <c r="F210">
        <v>2.7116500000000002E-2</v>
      </c>
      <c r="G210" t="s">
        <v>10</v>
      </c>
    </row>
    <row r="211" spans="1:7" x14ac:dyDescent="0.2">
      <c r="A211" t="s">
        <v>406</v>
      </c>
      <c r="B211" t="s">
        <v>407</v>
      </c>
      <c r="C211">
        <v>0.936253</v>
      </c>
      <c r="D211">
        <v>8.6358500000000005E-2</v>
      </c>
      <c r="E211" s="2">
        <v>2.0000000000000001E-4</v>
      </c>
      <c r="F211">
        <v>1.65224E-2</v>
      </c>
      <c r="G211" t="s">
        <v>10</v>
      </c>
    </row>
    <row r="212" spans="1:7" x14ac:dyDescent="0.2">
      <c r="A212" t="s">
        <v>408</v>
      </c>
      <c r="B212" t="s">
        <v>409</v>
      </c>
      <c r="C212">
        <v>1.41181</v>
      </c>
      <c r="D212">
        <v>60.848599999999998</v>
      </c>
      <c r="E212" s="2">
        <v>5.0000000000000002E-5</v>
      </c>
      <c r="F212">
        <v>5.78475E-3</v>
      </c>
      <c r="G212" t="s">
        <v>10</v>
      </c>
    </row>
    <row r="213" spans="1:7" x14ac:dyDescent="0.2">
      <c r="A213" t="s">
        <v>410</v>
      </c>
      <c r="B213" t="s">
        <v>411</v>
      </c>
      <c r="C213">
        <v>35.8872</v>
      </c>
      <c r="D213">
        <v>377.47500000000002</v>
      </c>
      <c r="E213" s="2">
        <v>5.0000000000000002E-5</v>
      </c>
      <c r="F213">
        <v>5.78475E-3</v>
      </c>
      <c r="G213" t="s">
        <v>10</v>
      </c>
    </row>
    <row r="214" spans="1:7" x14ac:dyDescent="0.2">
      <c r="A214" t="s">
        <v>412</v>
      </c>
      <c r="B214" t="s">
        <v>413</v>
      </c>
      <c r="C214">
        <v>0.201184</v>
      </c>
      <c r="D214">
        <v>3.9826600000000001</v>
      </c>
      <c r="E214" s="2">
        <v>5.0000000000000002E-5</v>
      </c>
      <c r="F214">
        <v>5.78475E-3</v>
      </c>
      <c r="G214" t="s">
        <v>10</v>
      </c>
    </row>
    <row r="215" spans="1:7" x14ac:dyDescent="0.2">
      <c r="A215" t="s">
        <v>414</v>
      </c>
      <c r="B215" t="s">
        <v>415</v>
      </c>
      <c r="C215">
        <v>1.66039</v>
      </c>
      <c r="D215">
        <v>3.7281700000000001E-2</v>
      </c>
      <c r="E215" s="2">
        <v>1E-4</v>
      </c>
      <c r="F215">
        <v>9.9681000000000006E-3</v>
      </c>
      <c r="G215" t="s">
        <v>10</v>
      </c>
    </row>
    <row r="216" spans="1:7" x14ac:dyDescent="0.2">
      <c r="A216" t="s">
        <v>416</v>
      </c>
      <c r="B216" t="s">
        <v>417</v>
      </c>
      <c r="C216">
        <v>0.26514599999999999</v>
      </c>
      <c r="D216">
        <v>3.7315100000000001</v>
      </c>
      <c r="E216">
        <v>5.5000000000000003E-4</v>
      </c>
      <c r="F216">
        <v>3.3349700000000003E-2</v>
      </c>
      <c r="G216" t="s">
        <v>10</v>
      </c>
    </row>
    <row r="217" spans="1:7" x14ac:dyDescent="0.2">
      <c r="A217" t="s">
        <v>418</v>
      </c>
      <c r="B217" t="s">
        <v>419</v>
      </c>
      <c r="C217">
        <v>0.36410100000000001</v>
      </c>
      <c r="D217">
        <v>5.2235100000000001</v>
      </c>
      <c r="E217" s="2">
        <v>5.0000000000000002E-5</v>
      </c>
      <c r="F217">
        <v>5.78475E-3</v>
      </c>
      <c r="G217" t="s">
        <v>10</v>
      </c>
    </row>
    <row r="218" spans="1:7" x14ac:dyDescent="0.2">
      <c r="A218" t="s">
        <v>420</v>
      </c>
      <c r="B218" t="s">
        <v>421</v>
      </c>
      <c r="C218">
        <v>54.458500000000001</v>
      </c>
      <c r="D218">
        <v>127.85</v>
      </c>
      <c r="E218" s="2">
        <v>8.0000000000000004E-4</v>
      </c>
      <c r="F218">
        <v>4.2539100000000003E-2</v>
      </c>
      <c r="G218" t="s">
        <v>10</v>
      </c>
    </row>
    <row r="219" spans="1:7" x14ac:dyDescent="0.2">
      <c r="A219" t="s">
        <v>422</v>
      </c>
      <c r="B219" t="s">
        <v>423</v>
      </c>
      <c r="C219">
        <v>9.2219200000000008</v>
      </c>
      <c r="D219">
        <v>4.0472200000000003</v>
      </c>
      <c r="E219">
        <v>1E-3</v>
      </c>
      <c r="F219">
        <v>4.95424E-2</v>
      </c>
      <c r="G219" t="s">
        <v>10</v>
      </c>
    </row>
    <row r="220" spans="1:7" x14ac:dyDescent="0.2">
      <c r="A220" t="s">
        <v>424</v>
      </c>
      <c r="B220" t="s">
        <v>425</v>
      </c>
      <c r="C220">
        <v>2.79283E-2</v>
      </c>
      <c r="D220">
        <v>0.51851800000000003</v>
      </c>
      <c r="E220" s="2">
        <v>5.0000000000000002E-5</v>
      </c>
      <c r="F220">
        <v>5.78475E-3</v>
      </c>
      <c r="G220" t="s">
        <v>10</v>
      </c>
    </row>
    <row r="221" spans="1:7" x14ac:dyDescent="0.2">
      <c r="A221" t="s">
        <v>426</v>
      </c>
      <c r="B221" t="s">
        <v>427</v>
      </c>
      <c r="C221">
        <v>0.93471300000000002</v>
      </c>
      <c r="D221">
        <v>3.1340599999999998</v>
      </c>
      <c r="E221">
        <v>3.5E-4</v>
      </c>
      <c r="F221">
        <v>2.4686799999999998E-2</v>
      </c>
      <c r="G221" t="s">
        <v>10</v>
      </c>
    </row>
    <row r="222" spans="1:7" x14ac:dyDescent="0.2">
      <c r="A222" t="s">
        <v>428</v>
      </c>
      <c r="B222" t="s">
        <v>429</v>
      </c>
      <c r="C222">
        <v>2.2538999999999998</v>
      </c>
      <c r="D222">
        <v>0.256859</v>
      </c>
      <c r="E222">
        <v>7.5000000000000002E-4</v>
      </c>
      <c r="F222">
        <v>4.0641499999999997E-2</v>
      </c>
      <c r="G222" t="s">
        <v>10</v>
      </c>
    </row>
    <row r="223" spans="1:7" x14ac:dyDescent="0.2">
      <c r="A223" t="s">
        <v>430</v>
      </c>
      <c r="B223" t="s">
        <v>431</v>
      </c>
      <c r="C223">
        <v>13.722</v>
      </c>
      <c r="D223">
        <v>2.73644</v>
      </c>
      <c r="E223" s="2">
        <v>5.0000000000000002E-5</v>
      </c>
      <c r="F223">
        <v>5.78475E-3</v>
      </c>
      <c r="G223" t="s">
        <v>10</v>
      </c>
    </row>
    <row r="224" spans="1:7" x14ac:dyDescent="0.2">
      <c r="A224" t="s">
        <v>432</v>
      </c>
      <c r="B224" t="s">
        <v>433</v>
      </c>
      <c r="C224">
        <v>16.852499999999999</v>
      </c>
      <c r="D224">
        <v>80.343900000000005</v>
      </c>
      <c r="E224" s="2">
        <v>5.0000000000000002E-5</v>
      </c>
      <c r="F224">
        <v>5.78475E-3</v>
      </c>
      <c r="G224" t="s">
        <v>10</v>
      </c>
    </row>
    <row r="225" spans="1:7" x14ac:dyDescent="0.2">
      <c r="A225" t="s">
        <v>434</v>
      </c>
      <c r="B225" t="s">
        <v>435</v>
      </c>
      <c r="C225">
        <v>84.787499999999994</v>
      </c>
      <c r="D225">
        <v>30.677199999999999</v>
      </c>
      <c r="E225" s="2">
        <v>5.0000000000000002E-5</v>
      </c>
      <c r="F225">
        <v>5.78475E-3</v>
      </c>
      <c r="G225" t="s">
        <v>10</v>
      </c>
    </row>
    <row r="226" spans="1:7" x14ac:dyDescent="0.2">
      <c r="A226" t="s">
        <v>436</v>
      </c>
      <c r="B226" t="s">
        <v>437</v>
      </c>
      <c r="C226">
        <v>3.3335400000000001E-2</v>
      </c>
      <c r="D226">
        <v>0.86353400000000002</v>
      </c>
      <c r="E226">
        <v>6.4999999999999997E-4</v>
      </c>
      <c r="F226">
        <v>3.69979E-2</v>
      </c>
      <c r="G226" t="s">
        <v>10</v>
      </c>
    </row>
    <row r="227" spans="1:7" x14ac:dyDescent="0.2">
      <c r="A227" t="s">
        <v>438</v>
      </c>
      <c r="B227" t="s">
        <v>439</v>
      </c>
      <c r="C227">
        <v>9.1936999999999998</v>
      </c>
      <c r="D227">
        <v>3.7626599999999999</v>
      </c>
      <c r="E227">
        <v>3.5E-4</v>
      </c>
      <c r="F227">
        <v>2.4686799999999998E-2</v>
      </c>
      <c r="G227" t="s">
        <v>10</v>
      </c>
    </row>
    <row r="228" spans="1:7" x14ac:dyDescent="0.2">
      <c r="A228" t="s">
        <v>440</v>
      </c>
      <c r="B228" t="s">
        <v>441</v>
      </c>
      <c r="C228">
        <v>8.9385700000000003</v>
      </c>
      <c r="D228">
        <v>26.4849</v>
      </c>
      <c r="E228">
        <v>2.5000000000000001E-4</v>
      </c>
      <c r="F228">
        <v>1.9532600000000001E-2</v>
      </c>
      <c r="G228" t="s">
        <v>10</v>
      </c>
    </row>
    <row r="229" spans="1:7" x14ac:dyDescent="0.2">
      <c r="A229" t="s">
        <v>442</v>
      </c>
      <c r="B229" t="s">
        <v>443</v>
      </c>
      <c r="C229">
        <v>5.3083600000000004</v>
      </c>
      <c r="D229">
        <v>36.420400000000001</v>
      </c>
      <c r="E229" s="2">
        <v>5.0000000000000002E-5</v>
      </c>
      <c r="F229">
        <v>5.78475E-3</v>
      </c>
      <c r="G229" t="s">
        <v>10</v>
      </c>
    </row>
    <row r="230" spans="1:7" x14ac:dyDescent="0.2">
      <c r="A230" t="s">
        <v>444</v>
      </c>
      <c r="B230" t="s">
        <v>445</v>
      </c>
      <c r="C230">
        <v>4.0605000000000002</v>
      </c>
      <c r="D230">
        <v>11.4168</v>
      </c>
      <c r="E230">
        <v>1.4999999999999999E-4</v>
      </c>
      <c r="F230">
        <v>1.3564400000000001E-2</v>
      </c>
      <c r="G230" t="s">
        <v>10</v>
      </c>
    </row>
    <row r="231" spans="1:7" x14ac:dyDescent="0.2">
      <c r="A231" t="s">
        <v>446</v>
      </c>
      <c r="B231" t="s">
        <v>447</v>
      </c>
      <c r="C231">
        <v>0.67608900000000005</v>
      </c>
      <c r="D231">
        <v>2.72593</v>
      </c>
      <c r="E231">
        <v>1E-3</v>
      </c>
      <c r="F231">
        <v>4.95424E-2</v>
      </c>
      <c r="G231" t="s">
        <v>10</v>
      </c>
    </row>
    <row r="232" spans="1:7" x14ac:dyDescent="0.2">
      <c r="A232" t="s">
        <v>448</v>
      </c>
      <c r="B232" t="s">
        <v>449</v>
      </c>
      <c r="C232">
        <v>0.24648100000000001</v>
      </c>
      <c r="D232">
        <v>1.57735</v>
      </c>
      <c r="E232">
        <v>6.4999999999999997E-4</v>
      </c>
      <c r="F232">
        <v>3.69979E-2</v>
      </c>
      <c r="G232" t="s">
        <v>10</v>
      </c>
    </row>
    <row r="233" spans="1:7" x14ac:dyDescent="0.2">
      <c r="A233" t="s">
        <v>450</v>
      </c>
      <c r="B233" t="s">
        <v>451</v>
      </c>
      <c r="C233">
        <v>2.8956900000000001</v>
      </c>
      <c r="D233">
        <v>14.888199999999999</v>
      </c>
      <c r="E233">
        <v>2.5000000000000001E-4</v>
      </c>
      <c r="F233">
        <v>1.9532600000000001E-2</v>
      </c>
      <c r="G233" t="s">
        <v>10</v>
      </c>
    </row>
    <row r="234" spans="1:7" x14ac:dyDescent="0.2">
      <c r="A234" t="s">
        <v>452</v>
      </c>
      <c r="B234" t="s">
        <v>453</v>
      </c>
      <c r="C234">
        <v>9.9653700000000001</v>
      </c>
      <c r="D234">
        <v>30.715299999999999</v>
      </c>
      <c r="E234" s="2">
        <v>5.0000000000000002E-5</v>
      </c>
      <c r="F234">
        <v>5.78475E-3</v>
      </c>
      <c r="G234" t="s">
        <v>10</v>
      </c>
    </row>
    <row r="235" spans="1:7" x14ac:dyDescent="0.2">
      <c r="A235" t="s">
        <v>454</v>
      </c>
      <c r="B235" t="s">
        <v>455</v>
      </c>
      <c r="C235">
        <v>14.0253</v>
      </c>
      <c r="D235">
        <v>2.6798299999999999</v>
      </c>
      <c r="E235" s="2">
        <v>5.0000000000000002E-5</v>
      </c>
      <c r="F235">
        <v>5.78475E-3</v>
      </c>
      <c r="G235" t="s">
        <v>10</v>
      </c>
    </row>
    <row r="236" spans="1:7" x14ac:dyDescent="0.2">
      <c r="A236" t="s">
        <v>456</v>
      </c>
      <c r="B236" t="s">
        <v>457</v>
      </c>
      <c r="C236">
        <v>0.422676</v>
      </c>
      <c r="D236">
        <v>3.3744800000000001</v>
      </c>
      <c r="E236" s="2">
        <v>5.0000000000000002E-5</v>
      </c>
      <c r="F236">
        <v>5.78475E-3</v>
      </c>
      <c r="G236" t="s">
        <v>10</v>
      </c>
    </row>
    <row r="237" spans="1:7" x14ac:dyDescent="0.2">
      <c r="A237" t="s">
        <v>458</v>
      </c>
      <c r="B237" t="s">
        <v>459</v>
      </c>
      <c r="C237">
        <v>6.2879699999999996</v>
      </c>
      <c r="D237">
        <v>28.107500000000002</v>
      </c>
      <c r="E237" s="2">
        <v>5.0000000000000002E-5</v>
      </c>
      <c r="F237">
        <v>5.78475E-3</v>
      </c>
      <c r="G237" t="s">
        <v>10</v>
      </c>
    </row>
    <row r="238" spans="1:7" x14ac:dyDescent="0.2">
      <c r="A238" t="s">
        <v>460</v>
      </c>
      <c r="B238" t="s">
        <v>461</v>
      </c>
      <c r="C238">
        <v>29.061800000000002</v>
      </c>
      <c r="D238">
        <v>70.667599999999993</v>
      </c>
      <c r="E238" s="2">
        <v>5.0000000000000001E-4</v>
      </c>
      <c r="F238">
        <v>3.1252200000000001E-2</v>
      </c>
      <c r="G238" t="s">
        <v>10</v>
      </c>
    </row>
    <row r="239" spans="1:7" x14ac:dyDescent="0.2">
      <c r="A239" t="s">
        <v>462</v>
      </c>
      <c r="B239" t="s">
        <v>463</v>
      </c>
      <c r="C239">
        <v>13.46</v>
      </c>
      <c r="D239">
        <v>120.77500000000001</v>
      </c>
      <c r="E239" s="2">
        <v>5.0000000000000002E-5</v>
      </c>
      <c r="F239">
        <v>5.78475E-3</v>
      </c>
      <c r="G239" t="s">
        <v>10</v>
      </c>
    </row>
    <row r="240" spans="1:7" x14ac:dyDescent="0.2">
      <c r="A240" t="s">
        <v>464</v>
      </c>
      <c r="B240" t="s">
        <v>465</v>
      </c>
      <c r="C240">
        <v>35.307299999999998</v>
      </c>
      <c r="D240">
        <v>8.7113499999999995</v>
      </c>
      <c r="E240" s="2">
        <v>5.0000000000000002E-5</v>
      </c>
      <c r="F240">
        <v>5.78475E-3</v>
      </c>
      <c r="G240" t="s">
        <v>10</v>
      </c>
    </row>
    <row r="241" spans="1:7" x14ac:dyDescent="0.2">
      <c r="A241" t="s">
        <v>466</v>
      </c>
      <c r="B241" t="s">
        <v>467</v>
      </c>
      <c r="C241">
        <v>52.783200000000001</v>
      </c>
      <c r="D241">
        <v>169.43700000000001</v>
      </c>
      <c r="E241" s="2">
        <v>5.0000000000000002E-5</v>
      </c>
      <c r="F241">
        <v>5.78475E-3</v>
      </c>
      <c r="G241" t="s">
        <v>10</v>
      </c>
    </row>
    <row r="242" spans="1:7" x14ac:dyDescent="0.2">
      <c r="A242" t="s">
        <v>468</v>
      </c>
      <c r="B242" t="s">
        <v>469</v>
      </c>
      <c r="C242">
        <v>1.3786700000000001</v>
      </c>
      <c r="D242">
        <v>4.3420500000000004</v>
      </c>
      <c r="E242">
        <v>3.5E-4</v>
      </c>
      <c r="F242">
        <v>2.4686799999999998E-2</v>
      </c>
      <c r="G242" t="s">
        <v>10</v>
      </c>
    </row>
    <row r="243" spans="1:7" x14ac:dyDescent="0.2">
      <c r="A243" t="s">
        <v>470</v>
      </c>
      <c r="B243" t="s">
        <v>471</v>
      </c>
      <c r="C243">
        <v>5.8866399999999999</v>
      </c>
      <c r="D243">
        <v>16.5106</v>
      </c>
      <c r="E243" s="2">
        <v>5.0000000000000002E-5</v>
      </c>
      <c r="F243">
        <v>5.78475E-3</v>
      </c>
      <c r="G243" t="s">
        <v>10</v>
      </c>
    </row>
    <row r="244" spans="1:7" x14ac:dyDescent="0.2">
      <c r="A244" t="s">
        <v>472</v>
      </c>
      <c r="B244" t="s">
        <v>473</v>
      </c>
      <c r="C244">
        <v>1.0469900000000001</v>
      </c>
      <c r="D244">
        <v>4.8714300000000001</v>
      </c>
      <c r="E244" s="2">
        <v>2.9999999999999997E-4</v>
      </c>
      <c r="F244">
        <v>2.21341E-2</v>
      </c>
      <c r="G244" t="s">
        <v>10</v>
      </c>
    </row>
    <row r="245" spans="1:7" x14ac:dyDescent="0.2">
      <c r="A245" t="s">
        <v>474</v>
      </c>
      <c r="B245" t="s">
        <v>475</v>
      </c>
      <c r="C245">
        <v>3.2851599999999999</v>
      </c>
      <c r="D245">
        <v>0.309309</v>
      </c>
      <c r="E245">
        <v>5.5000000000000003E-4</v>
      </c>
      <c r="F245">
        <v>3.3349700000000003E-2</v>
      </c>
      <c r="G245" t="s">
        <v>10</v>
      </c>
    </row>
    <row r="246" spans="1:7" x14ac:dyDescent="0.2">
      <c r="A246" t="s">
        <v>476</v>
      </c>
      <c r="B246" t="s">
        <v>477</v>
      </c>
      <c r="C246">
        <v>4.1194800000000003</v>
      </c>
      <c r="D246">
        <v>13.500400000000001</v>
      </c>
      <c r="E246" s="2">
        <v>2.9999999999999997E-4</v>
      </c>
      <c r="F246">
        <v>2.21341E-2</v>
      </c>
      <c r="G246" t="s">
        <v>10</v>
      </c>
    </row>
    <row r="247" spans="1:7" x14ac:dyDescent="0.2">
      <c r="A247" t="s">
        <v>478</v>
      </c>
      <c r="B247" t="s">
        <v>479</v>
      </c>
      <c r="C247">
        <v>3.5021599999999999</v>
      </c>
      <c r="D247">
        <v>18.758199999999999</v>
      </c>
      <c r="E247" s="2">
        <v>5.0000000000000002E-5</v>
      </c>
      <c r="F247">
        <v>5.78475E-3</v>
      </c>
      <c r="G247" t="s">
        <v>10</v>
      </c>
    </row>
    <row r="248" spans="1:7" x14ac:dyDescent="0.2">
      <c r="A248" t="s">
        <v>480</v>
      </c>
      <c r="B248" t="s">
        <v>481</v>
      </c>
      <c r="C248">
        <v>0.58432099999999998</v>
      </c>
      <c r="D248">
        <v>5.4668900000000002</v>
      </c>
      <c r="E248">
        <v>4.4999999999999999E-4</v>
      </c>
      <c r="F248">
        <v>2.9172799999999999E-2</v>
      </c>
      <c r="G248" t="s">
        <v>10</v>
      </c>
    </row>
    <row r="249" spans="1:7" x14ac:dyDescent="0.2">
      <c r="A249" t="s">
        <v>482</v>
      </c>
      <c r="B249" t="s">
        <v>483</v>
      </c>
      <c r="C249">
        <v>28.409300000000002</v>
      </c>
      <c r="D249">
        <v>70.097999999999999</v>
      </c>
      <c r="E249">
        <v>6.4999999999999997E-4</v>
      </c>
      <c r="F249">
        <v>3.69979E-2</v>
      </c>
      <c r="G249" t="s">
        <v>10</v>
      </c>
    </row>
    <row r="250" spans="1:7" x14ac:dyDescent="0.2">
      <c r="A250" t="s">
        <v>484</v>
      </c>
      <c r="B250" t="s">
        <v>485</v>
      </c>
      <c r="C250">
        <v>22.470500000000001</v>
      </c>
      <c r="D250">
        <v>1.90459</v>
      </c>
      <c r="E250" s="2">
        <v>5.0000000000000002E-5</v>
      </c>
      <c r="F250">
        <v>5.78475E-3</v>
      </c>
      <c r="G250" t="s">
        <v>1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zoomScaleNormal="100" workbookViewId="0"/>
  </sheetViews>
  <sheetFormatPr defaultRowHeight="12.75" x14ac:dyDescent="0.2"/>
  <cols>
    <col min="1" max="1025" width="11.5703125"/>
  </cols>
  <sheetData>
    <row r="1" spans="1:8" x14ac:dyDescent="0.2">
      <c r="A1" s="3" t="s">
        <v>488</v>
      </c>
    </row>
    <row r="2" spans="1:8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t="s">
        <v>8</v>
      </c>
      <c r="B3" t="s">
        <v>11</v>
      </c>
      <c r="C3">
        <v>6.2290400000000004</v>
      </c>
      <c r="D3">
        <v>21.634599999999999</v>
      </c>
      <c r="E3">
        <v>1.4999999999999999E-4</v>
      </c>
      <c r="F3">
        <v>1.3564400000000001E-2</v>
      </c>
      <c r="G3" t="s">
        <v>10</v>
      </c>
      <c r="H3" t="str">
        <f t="shared" ref="H3:H34" si="0">IF(C3 &gt; D3, "down","up")</f>
        <v>up</v>
      </c>
    </row>
    <row r="4" spans="1:8" x14ac:dyDescent="0.2">
      <c r="A4" t="s">
        <v>8</v>
      </c>
      <c r="B4" t="s">
        <v>19</v>
      </c>
      <c r="C4">
        <v>0</v>
      </c>
      <c r="D4">
        <v>0.85070299999999999</v>
      </c>
      <c r="E4" s="2">
        <v>6.9999999999999999E-4</v>
      </c>
      <c r="F4">
        <v>3.8929699999999998E-2</v>
      </c>
      <c r="G4" t="s">
        <v>10</v>
      </c>
      <c r="H4" t="str">
        <f t="shared" si="0"/>
        <v>up</v>
      </c>
    </row>
    <row r="5" spans="1:8" x14ac:dyDescent="0.2">
      <c r="A5" t="s">
        <v>8</v>
      </c>
      <c r="B5" t="s">
        <v>20</v>
      </c>
      <c r="C5">
        <v>0</v>
      </c>
      <c r="D5">
        <v>8.2192399999999992</v>
      </c>
      <c r="E5" s="2">
        <v>5.0000000000000002E-5</v>
      </c>
      <c r="F5">
        <v>5.78475E-3</v>
      </c>
      <c r="G5" t="s">
        <v>10</v>
      </c>
      <c r="H5" t="str">
        <f t="shared" si="0"/>
        <v>up</v>
      </c>
    </row>
    <row r="6" spans="1:8" x14ac:dyDescent="0.2">
      <c r="A6" t="s">
        <v>8</v>
      </c>
      <c r="B6" t="s">
        <v>21</v>
      </c>
      <c r="C6">
        <v>5.3731900000000001</v>
      </c>
      <c r="D6">
        <v>53.195399999999999</v>
      </c>
      <c r="E6" s="2">
        <v>5.0000000000000002E-5</v>
      </c>
      <c r="F6">
        <v>5.78475E-3</v>
      </c>
      <c r="G6" t="s">
        <v>10</v>
      </c>
      <c r="H6" t="str">
        <f t="shared" si="0"/>
        <v>up</v>
      </c>
    </row>
    <row r="7" spans="1:8" x14ac:dyDescent="0.2">
      <c r="A7" t="s">
        <v>8</v>
      </c>
      <c r="B7" t="s">
        <v>22</v>
      </c>
      <c r="C7">
        <v>0</v>
      </c>
      <c r="D7">
        <v>1.8423400000000001</v>
      </c>
      <c r="E7" s="2">
        <v>5.0000000000000002E-5</v>
      </c>
      <c r="F7">
        <v>5.78475E-3</v>
      </c>
      <c r="G7" t="s">
        <v>10</v>
      </c>
      <c r="H7" t="str">
        <f t="shared" si="0"/>
        <v>up</v>
      </c>
    </row>
    <row r="8" spans="1:8" x14ac:dyDescent="0.2">
      <c r="A8" t="s">
        <v>8</v>
      </c>
      <c r="B8" t="s">
        <v>23</v>
      </c>
      <c r="C8">
        <v>0</v>
      </c>
      <c r="D8">
        <v>1.91994</v>
      </c>
      <c r="E8" s="2">
        <v>5.0000000000000002E-5</v>
      </c>
      <c r="F8">
        <v>5.78475E-3</v>
      </c>
      <c r="G8" t="s">
        <v>10</v>
      </c>
      <c r="H8" t="str">
        <f t="shared" si="0"/>
        <v>up</v>
      </c>
    </row>
    <row r="9" spans="1:8" x14ac:dyDescent="0.2">
      <c r="A9" t="s">
        <v>8</v>
      </c>
      <c r="B9" t="s">
        <v>24</v>
      </c>
      <c r="C9">
        <v>0</v>
      </c>
      <c r="D9">
        <v>1.7038899999999999</v>
      </c>
      <c r="E9" s="2">
        <v>4.0000000000000002E-4</v>
      </c>
      <c r="F9">
        <v>2.7116500000000002E-2</v>
      </c>
      <c r="G9" t="s">
        <v>10</v>
      </c>
      <c r="H9" t="str">
        <f t="shared" si="0"/>
        <v>up</v>
      </c>
    </row>
    <row r="10" spans="1:8" x14ac:dyDescent="0.2">
      <c r="A10" t="s">
        <v>8</v>
      </c>
      <c r="B10" t="s">
        <v>25</v>
      </c>
      <c r="C10">
        <v>0</v>
      </c>
      <c r="D10">
        <v>4.7340499999999999</v>
      </c>
      <c r="E10" s="2">
        <v>5.0000000000000002E-5</v>
      </c>
      <c r="F10">
        <v>5.78475E-3</v>
      </c>
      <c r="G10" t="s">
        <v>10</v>
      </c>
      <c r="H10" t="str">
        <f t="shared" si="0"/>
        <v>up</v>
      </c>
    </row>
    <row r="11" spans="1:8" x14ac:dyDescent="0.2">
      <c r="A11" t="s">
        <v>30</v>
      </c>
      <c r="B11" t="s">
        <v>31</v>
      </c>
      <c r="C11">
        <v>3.2542800000000001</v>
      </c>
      <c r="D11">
        <v>42.582000000000001</v>
      </c>
      <c r="E11">
        <v>1.4999999999999999E-4</v>
      </c>
      <c r="F11">
        <v>1.3564400000000001E-2</v>
      </c>
      <c r="G11" t="s">
        <v>10</v>
      </c>
      <c r="H11" t="str">
        <f t="shared" si="0"/>
        <v>up</v>
      </c>
    </row>
    <row r="12" spans="1:8" x14ac:dyDescent="0.2">
      <c r="A12" t="s">
        <v>38</v>
      </c>
      <c r="B12" t="s">
        <v>39</v>
      </c>
      <c r="C12">
        <v>0.48640299999999997</v>
      </c>
      <c r="D12">
        <v>4.41465</v>
      </c>
      <c r="E12">
        <v>5.5000000000000003E-4</v>
      </c>
      <c r="F12">
        <v>3.3349700000000003E-2</v>
      </c>
      <c r="G12" t="s">
        <v>10</v>
      </c>
      <c r="H12" t="str">
        <f t="shared" si="0"/>
        <v>up</v>
      </c>
    </row>
    <row r="13" spans="1:8" x14ac:dyDescent="0.2">
      <c r="A13" t="s">
        <v>42</v>
      </c>
      <c r="B13" t="s">
        <v>43</v>
      </c>
      <c r="C13">
        <v>0.441714</v>
      </c>
      <c r="D13">
        <v>2.6078000000000001</v>
      </c>
      <c r="E13">
        <v>6.4999999999999997E-4</v>
      </c>
      <c r="F13">
        <v>3.69979E-2</v>
      </c>
      <c r="G13" t="s">
        <v>10</v>
      </c>
      <c r="H13" t="str">
        <f t="shared" si="0"/>
        <v>up</v>
      </c>
    </row>
    <row r="14" spans="1:8" x14ac:dyDescent="0.2">
      <c r="A14" t="s">
        <v>44</v>
      </c>
      <c r="B14" t="s">
        <v>45</v>
      </c>
      <c r="C14">
        <v>19.826499999999999</v>
      </c>
      <c r="D14">
        <v>360.91300000000001</v>
      </c>
      <c r="E14" s="2">
        <v>5.0000000000000002E-5</v>
      </c>
      <c r="F14">
        <v>5.78475E-3</v>
      </c>
      <c r="G14" t="s">
        <v>10</v>
      </c>
      <c r="H14" t="str">
        <f t="shared" si="0"/>
        <v>up</v>
      </c>
    </row>
    <row r="15" spans="1:8" x14ac:dyDescent="0.2">
      <c r="A15" t="s">
        <v>52</v>
      </c>
      <c r="B15" t="s">
        <v>53</v>
      </c>
      <c r="C15">
        <v>0.63794899999999999</v>
      </c>
      <c r="D15">
        <v>54.9955</v>
      </c>
      <c r="E15" s="2">
        <v>5.0000000000000002E-5</v>
      </c>
      <c r="F15">
        <v>5.78475E-3</v>
      </c>
      <c r="G15" t="s">
        <v>10</v>
      </c>
      <c r="H15" t="str">
        <f t="shared" si="0"/>
        <v>up</v>
      </c>
    </row>
    <row r="16" spans="1:8" x14ac:dyDescent="0.2">
      <c r="A16" t="s">
        <v>54</v>
      </c>
      <c r="B16" t="s">
        <v>55</v>
      </c>
      <c r="C16">
        <v>21.020199999999999</v>
      </c>
      <c r="D16">
        <v>334.68799999999999</v>
      </c>
      <c r="E16" s="2">
        <v>5.0000000000000002E-5</v>
      </c>
      <c r="F16">
        <v>5.78475E-3</v>
      </c>
      <c r="G16" t="s">
        <v>10</v>
      </c>
      <c r="H16" t="str">
        <f t="shared" si="0"/>
        <v>up</v>
      </c>
    </row>
    <row r="17" spans="1:8" x14ac:dyDescent="0.2">
      <c r="A17" t="s">
        <v>56</v>
      </c>
      <c r="B17" t="s">
        <v>57</v>
      </c>
      <c r="C17">
        <v>5.79556</v>
      </c>
      <c r="D17">
        <v>37.956299999999999</v>
      </c>
      <c r="E17">
        <v>1.4999999999999999E-4</v>
      </c>
      <c r="F17">
        <v>1.3564400000000001E-2</v>
      </c>
      <c r="G17" t="s">
        <v>10</v>
      </c>
      <c r="H17" t="str">
        <f t="shared" si="0"/>
        <v>up</v>
      </c>
    </row>
    <row r="18" spans="1:8" x14ac:dyDescent="0.2">
      <c r="A18" t="s">
        <v>64</v>
      </c>
      <c r="B18" t="s">
        <v>65</v>
      </c>
      <c r="C18">
        <v>3.6941600000000001</v>
      </c>
      <c r="D18">
        <v>12.565</v>
      </c>
      <c r="E18" s="2">
        <v>5.0000000000000002E-5</v>
      </c>
      <c r="F18">
        <v>5.78475E-3</v>
      </c>
      <c r="G18" t="s">
        <v>10</v>
      </c>
      <c r="H18" t="str">
        <f t="shared" si="0"/>
        <v>up</v>
      </c>
    </row>
    <row r="19" spans="1:8" x14ac:dyDescent="0.2">
      <c r="A19" t="s">
        <v>70</v>
      </c>
      <c r="B19" t="s">
        <v>71</v>
      </c>
      <c r="C19">
        <v>0.53130100000000002</v>
      </c>
      <c r="D19">
        <v>4.2984999999999998</v>
      </c>
      <c r="E19" s="2">
        <v>5.9999999999999995E-4</v>
      </c>
      <c r="F19">
        <v>3.5138000000000003E-2</v>
      </c>
      <c r="G19" t="s">
        <v>10</v>
      </c>
      <c r="H19" t="str">
        <f t="shared" si="0"/>
        <v>up</v>
      </c>
    </row>
    <row r="20" spans="1:8" x14ac:dyDescent="0.2">
      <c r="A20" t="s">
        <v>72</v>
      </c>
      <c r="B20" t="s">
        <v>73</v>
      </c>
      <c r="C20">
        <v>0.66471999999999998</v>
      </c>
      <c r="D20">
        <v>6.9491399999999999</v>
      </c>
      <c r="E20" s="2">
        <v>5.0000000000000002E-5</v>
      </c>
      <c r="F20">
        <v>5.78475E-3</v>
      </c>
      <c r="G20" t="s">
        <v>10</v>
      </c>
      <c r="H20" t="str">
        <f t="shared" si="0"/>
        <v>up</v>
      </c>
    </row>
    <row r="21" spans="1:8" x14ac:dyDescent="0.2">
      <c r="A21" t="s">
        <v>76</v>
      </c>
      <c r="B21" t="s">
        <v>77</v>
      </c>
      <c r="C21">
        <v>8.6547800000000006</v>
      </c>
      <c r="D21">
        <v>37.058300000000003</v>
      </c>
      <c r="E21" s="2">
        <v>5.0000000000000002E-5</v>
      </c>
      <c r="F21">
        <v>5.78475E-3</v>
      </c>
      <c r="G21" t="s">
        <v>10</v>
      </c>
      <c r="H21" t="str">
        <f t="shared" si="0"/>
        <v>up</v>
      </c>
    </row>
    <row r="22" spans="1:8" x14ac:dyDescent="0.2">
      <c r="A22" t="s">
        <v>80</v>
      </c>
      <c r="B22" t="s">
        <v>81</v>
      </c>
      <c r="C22">
        <v>2.06488</v>
      </c>
      <c r="D22">
        <v>6.3357900000000003</v>
      </c>
      <c r="E22">
        <v>4.4999999999999999E-4</v>
      </c>
      <c r="F22">
        <v>2.9172799999999999E-2</v>
      </c>
      <c r="G22" t="s">
        <v>10</v>
      </c>
      <c r="H22" t="str">
        <f t="shared" si="0"/>
        <v>up</v>
      </c>
    </row>
    <row r="23" spans="1:8" x14ac:dyDescent="0.2">
      <c r="A23" t="s">
        <v>82</v>
      </c>
      <c r="B23" t="s">
        <v>83</v>
      </c>
      <c r="C23">
        <v>1.77925</v>
      </c>
      <c r="D23">
        <v>11.8794</v>
      </c>
      <c r="E23" s="2">
        <v>5.0000000000000002E-5</v>
      </c>
      <c r="F23">
        <v>5.78475E-3</v>
      </c>
      <c r="G23" t="s">
        <v>10</v>
      </c>
      <c r="H23" t="str">
        <f t="shared" si="0"/>
        <v>up</v>
      </c>
    </row>
    <row r="24" spans="1:8" x14ac:dyDescent="0.2">
      <c r="A24" t="s">
        <v>88</v>
      </c>
      <c r="B24" t="s">
        <v>89</v>
      </c>
      <c r="C24">
        <v>6.9244500000000002</v>
      </c>
      <c r="D24">
        <v>20.166399999999999</v>
      </c>
      <c r="E24" s="2">
        <v>5.0000000000000002E-5</v>
      </c>
      <c r="F24">
        <v>5.78475E-3</v>
      </c>
      <c r="G24" t="s">
        <v>10</v>
      </c>
      <c r="H24" t="str">
        <f t="shared" si="0"/>
        <v>up</v>
      </c>
    </row>
    <row r="25" spans="1:8" x14ac:dyDescent="0.2">
      <c r="A25" t="s">
        <v>94</v>
      </c>
      <c r="B25" t="s">
        <v>95</v>
      </c>
      <c r="C25">
        <v>0.15948300000000001</v>
      </c>
      <c r="D25">
        <v>3.2704300000000002</v>
      </c>
      <c r="E25" s="2">
        <v>1E-4</v>
      </c>
      <c r="F25">
        <v>9.9681000000000006E-3</v>
      </c>
      <c r="G25" t="s">
        <v>10</v>
      </c>
      <c r="H25" t="str">
        <f t="shared" si="0"/>
        <v>up</v>
      </c>
    </row>
    <row r="26" spans="1:8" x14ac:dyDescent="0.2">
      <c r="A26" t="s">
        <v>98</v>
      </c>
      <c r="B26" t="s">
        <v>99</v>
      </c>
      <c r="C26">
        <v>4.4741600000000004</v>
      </c>
      <c r="D26">
        <v>16.702200000000001</v>
      </c>
      <c r="E26">
        <v>3.5E-4</v>
      </c>
      <c r="F26">
        <v>2.4686799999999998E-2</v>
      </c>
      <c r="G26" t="s">
        <v>10</v>
      </c>
      <c r="H26" t="str">
        <f t="shared" si="0"/>
        <v>up</v>
      </c>
    </row>
    <row r="27" spans="1:8" x14ac:dyDescent="0.2">
      <c r="A27" t="s">
        <v>100</v>
      </c>
      <c r="B27" t="s">
        <v>101</v>
      </c>
      <c r="C27">
        <v>9.7390899999999991</v>
      </c>
      <c r="D27">
        <v>33.815600000000003</v>
      </c>
      <c r="E27" s="2">
        <v>5.0000000000000002E-5</v>
      </c>
      <c r="F27">
        <v>5.78475E-3</v>
      </c>
      <c r="G27" t="s">
        <v>10</v>
      </c>
      <c r="H27" t="str">
        <f t="shared" si="0"/>
        <v>up</v>
      </c>
    </row>
    <row r="28" spans="1:8" x14ac:dyDescent="0.2">
      <c r="A28" t="s">
        <v>102</v>
      </c>
      <c r="B28" t="s">
        <v>103</v>
      </c>
      <c r="C28">
        <v>0</v>
      </c>
      <c r="D28">
        <v>0.36869499999999999</v>
      </c>
      <c r="E28" s="2">
        <v>5.0000000000000002E-5</v>
      </c>
      <c r="F28">
        <v>5.78475E-3</v>
      </c>
      <c r="G28" t="s">
        <v>10</v>
      </c>
      <c r="H28" t="str">
        <f t="shared" si="0"/>
        <v>up</v>
      </c>
    </row>
    <row r="29" spans="1:8" x14ac:dyDescent="0.2">
      <c r="A29" t="s">
        <v>106</v>
      </c>
      <c r="B29" t="s">
        <v>107</v>
      </c>
      <c r="C29">
        <v>1.53243</v>
      </c>
      <c r="D29">
        <v>19.115600000000001</v>
      </c>
      <c r="E29" s="2">
        <v>5.0000000000000002E-5</v>
      </c>
      <c r="F29">
        <v>5.78475E-3</v>
      </c>
      <c r="G29" t="s">
        <v>10</v>
      </c>
      <c r="H29" t="str">
        <f t="shared" si="0"/>
        <v>up</v>
      </c>
    </row>
    <row r="30" spans="1:8" x14ac:dyDescent="0.2">
      <c r="A30" t="s">
        <v>110</v>
      </c>
      <c r="B30" t="s">
        <v>111</v>
      </c>
      <c r="C30">
        <v>1.0036499999999999</v>
      </c>
      <c r="D30">
        <v>8.4428400000000003</v>
      </c>
      <c r="E30">
        <v>7.5000000000000002E-4</v>
      </c>
      <c r="F30">
        <v>4.0641499999999997E-2</v>
      </c>
      <c r="G30" t="s">
        <v>10</v>
      </c>
      <c r="H30" t="str">
        <f t="shared" si="0"/>
        <v>up</v>
      </c>
    </row>
    <row r="31" spans="1:8" x14ac:dyDescent="0.2">
      <c r="A31" t="s">
        <v>112</v>
      </c>
      <c r="B31" t="s">
        <v>113</v>
      </c>
      <c r="C31">
        <v>1.3911100000000001</v>
      </c>
      <c r="D31">
        <v>4.7171799999999999</v>
      </c>
      <c r="E31">
        <v>5.5000000000000003E-4</v>
      </c>
      <c r="F31">
        <v>3.3349700000000003E-2</v>
      </c>
      <c r="G31" t="s">
        <v>10</v>
      </c>
      <c r="H31" t="str">
        <f t="shared" si="0"/>
        <v>up</v>
      </c>
    </row>
    <row r="32" spans="1:8" x14ac:dyDescent="0.2">
      <c r="A32" t="s">
        <v>114</v>
      </c>
      <c r="B32" t="s">
        <v>115</v>
      </c>
      <c r="C32">
        <v>4.8119699999999996</v>
      </c>
      <c r="D32">
        <v>12.5909</v>
      </c>
      <c r="E32">
        <v>4.4999999999999999E-4</v>
      </c>
      <c r="F32">
        <v>2.9172799999999999E-2</v>
      </c>
      <c r="G32" t="s">
        <v>10</v>
      </c>
      <c r="H32" t="str">
        <f t="shared" si="0"/>
        <v>up</v>
      </c>
    </row>
    <row r="33" spans="1:8" x14ac:dyDescent="0.2">
      <c r="A33" t="s">
        <v>120</v>
      </c>
      <c r="B33" t="s">
        <v>121</v>
      </c>
      <c r="C33">
        <v>2.12622</v>
      </c>
      <c r="D33">
        <v>6.0254399999999997</v>
      </c>
      <c r="E33" s="2">
        <v>6.9999999999999999E-4</v>
      </c>
      <c r="F33">
        <v>3.8929699999999998E-2</v>
      </c>
      <c r="G33" t="s">
        <v>10</v>
      </c>
      <c r="H33" t="str">
        <f t="shared" si="0"/>
        <v>up</v>
      </c>
    </row>
    <row r="34" spans="1:8" x14ac:dyDescent="0.2">
      <c r="A34" t="s">
        <v>122</v>
      </c>
      <c r="B34" t="s">
        <v>123</v>
      </c>
      <c r="C34">
        <v>8.4317799999999998E-2</v>
      </c>
      <c r="D34">
        <v>1.0868</v>
      </c>
      <c r="E34" s="2">
        <v>2.0000000000000001E-4</v>
      </c>
      <c r="F34">
        <v>1.65224E-2</v>
      </c>
      <c r="G34" t="s">
        <v>10</v>
      </c>
      <c r="H34" t="str">
        <f t="shared" si="0"/>
        <v>up</v>
      </c>
    </row>
    <row r="35" spans="1:8" x14ac:dyDescent="0.2">
      <c r="A35" t="s">
        <v>126</v>
      </c>
      <c r="B35" t="s">
        <v>127</v>
      </c>
      <c r="C35">
        <v>2.9573700000000001</v>
      </c>
      <c r="D35">
        <v>70.721999999999994</v>
      </c>
      <c r="E35" s="2">
        <v>5.0000000000000002E-5</v>
      </c>
      <c r="F35">
        <v>5.78475E-3</v>
      </c>
      <c r="G35" t="s">
        <v>10</v>
      </c>
      <c r="H35" t="str">
        <f t="shared" ref="H35:H66" si="1">IF(C35 &gt; D35, "down","up")</f>
        <v>up</v>
      </c>
    </row>
    <row r="36" spans="1:8" x14ac:dyDescent="0.2">
      <c r="A36" t="s">
        <v>128</v>
      </c>
      <c r="B36" t="s">
        <v>129</v>
      </c>
      <c r="C36">
        <v>2.44333</v>
      </c>
      <c r="D36">
        <v>54.002699999999997</v>
      </c>
      <c r="E36" s="2">
        <v>5.0000000000000002E-5</v>
      </c>
      <c r="F36">
        <v>5.78475E-3</v>
      </c>
      <c r="G36" t="s">
        <v>10</v>
      </c>
      <c r="H36" t="str">
        <f t="shared" si="1"/>
        <v>up</v>
      </c>
    </row>
    <row r="37" spans="1:8" x14ac:dyDescent="0.2">
      <c r="A37" t="s">
        <v>134</v>
      </c>
      <c r="B37" t="s">
        <v>135</v>
      </c>
      <c r="C37">
        <v>0.140232</v>
      </c>
      <c r="D37">
        <v>1.9131</v>
      </c>
      <c r="E37" s="2">
        <v>1E-4</v>
      </c>
      <c r="F37">
        <v>9.9681000000000006E-3</v>
      </c>
      <c r="G37" t="s">
        <v>10</v>
      </c>
      <c r="H37" t="str">
        <f t="shared" si="1"/>
        <v>up</v>
      </c>
    </row>
    <row r="38" spans="1:8" x14ac:dyDescent="0.2">
      <c r="A38" t="s">
        <v>136</v>
      </c>
      <c r="B38" t="s">
        <v>137</v>
      </c>
      <c r="C38">
        <v>4.9525899999999998</v>
      </c>
      <c r="D38">
        <v>149.232</v>
      </c>
      <c r="E38" s="2">
        <v>5.0000000000000002E-5</v>
      </c>
      <c r="F38">
        <v>5.78475E-3</v>
      </c>
      <c r="G38" t="s">
        <v>10</v>
      </c>
      <c r="H38" t="str">
        <f t="shared" si="1"/>
        <v>up</v>
      </c>
    </row>
    <row r="39" spans="1:8" x14ac:dyDescent="0.2">
      <c r="A39" t="s">
        <v>140</v>
      </c>
      <c r="B39" t="s">
        <v>141</v>
      </c>
      <c r="C39">
        <v>5.07341</v>
      </c>
      <c r="D39">
        <v>114.16800000000001</v>
      </c>
      <c r="E39" s="2">
        <v>5.0000000000000002E-5</v>
      </c>
      <c r="F39">
        <v>5.78475E-3</v>
      </c>
      <c r="G39" t="s">
        <v>10</v>
      </c>
      <c r="H39" t="str">
        <f t="shared" si="1"/>
        <v>up</v>
      </c>
    </row>
    <row r="40" spans="1:8" x14ac:dyDescent="0.2">
      <c r="A40" t="s">
        <v>142</v>
      </c>
      <c r="B40" t="s">
        <v>143</v>
      </c>
      <c r="C40">
        <v>0.65239400000000003</v>
      </c>
      <c r="D40">
        <v>10.150399999999999</v>
      </c>
      <c r="E40" s="2">
        <v>5.0000000000000002E-5</v>
      </c>
      <c r="F40">
        <v>5.78475E-3</v>
      </c>
      <c r="G40" t="s">
        <v>10</v>
      </c>
      <c r="H40" t="str">
        <f t="shared" si="1"/>
        <v>up</v>
      </c>
    </row>
    <row r="41" spans="1:8" x14ac:dyDescent="0.2">
      <c r="A41" t="s">
        <v>144</v>
      </c>
      <c r="B41" t="s">
        <v>145</v>
      </c>
      <c r="C41">
        <v>1.2492099999999999</v>
      </c>
      <c r="D41">
        <v>16.761500000000002</v>
      </c>
      <c r="E41" s="2">
        <v>5.0000000000000002E-5</v>
      </c>
      <c r="F41">
        <v>5.78475E-3</v>
      </c>
      <c r="G41" t="s">
        <v>10</v>
      </c>
      <c r="H41" t="str">
        <f t="shared" si="1"/>
        <v>up</v>
      </c>
    </row>
    <row r="42" spans="1:8" x14ac:dyDescent="0.2">
      <c r="A42" t="s">
        <v>146</v>
      </c>
      <c r="B42" t="s">
        <v>147</v>
      </c>
      <c r="C42">
        <v>2.9747599999999998</v>
      </c>
      <c r="D42">
        <v>8.3373600000000003</v>
      </c>
      <c r="E42">
        <v>1E-3</v>
      </c>
      <c r="F42">
        <v>4.95424E-2</v>
      </c>
      <c r="G42" t="s">
        <v>10</v>
      </c>
      <c r="H42" t="str">
        <f t="shared" si="1"/>
        <v>up</v>
      </c>
    </row>
    <row r="43" spans="1:8" x14ac:dyDescent="0.2">
      <c r="A43" t="s">
        <v>148</v>
      </c>
      <c r="B43" t="s">
        <v>149</v>
      </c>
      <c r="C43">
        <v>10.059699999999999</v>
      </c>
      <c r="D43">
        <v>53.555900000000001</v>
      </c>
      <c r="E43" s="2">
        <v>5.0000000000000002E-5</v>
      </c>
      <c r="F43">
        <v>5.78475E-3</v>
      </c>
      <c r="G43" t="s">
        <v>10</v>
      </c>
      <c r="H43" t="str">
        <f t="shared" si="1"/>
        <v>up</v>
      </c>
    </row>
    <row r="44" spans="1:8" x14ac:dyDescent="0.2">
      <c r="A44" t="s">
        <v>160</v>
      </c>
      <c r="B44" t="s">
        <v>161</v>
      </c>
      <c r="C44">
        <v>0.12017899999999999</v>
      </c>
      <c r="D44">
        <v>1.82233</v>
      </c>
      <c r="E44" s="2">
        <v>5.0000000000000002E-5</v>
      </c>
      <c r="F44">
        <v>5.78475E-3</v>
      </c>
      <c r="G44" t="s">
        <v>10</v>
      </c>
      <c r="H44" t="str">
        <f t="shared" si="1"/>
        <v>up</v>
      </c>
    </row>
    <row r="45" spans="1:8" x14ac:dyDescent="0.2">
      <c r="A45" t="s">
        <v>162</v>
      </c>
      <c r="B45" t="s">
        <v>163</v>
      </c>
      <c r="C45">
        <v>1.19573</v>
      </c>
      <c r="D45">
        <v>6.6468600000000002</v>
      </c>
      <c r="E45" s="2">
        <v>8.9999999999999998E-4</v>
      </c>
      <c r="F45">
        <v>4.62003E-2</v>
      </c>
      <c r="G45" t="s">
        <v>10</v>
      </c>
      <c r="H45" t="str">
        <f t="shared" si="1"/>
        <v>up</v>
      </c>
    </row>
    <row r="46" spans="1:8" x14ac:dyDescent="0.2">
      <c r="A46" t="s">
        <v>168</v>
      </c>
      <c r="B46" t="s">
        <v>169</v>
      </c>
      <c r="C46">
        <v>0.76216499999999998</v>
      </c>
      <c r="D46">
        <v>6.6771000000000003</v>
      </c>
      <c r="E46" s="2">
        <v>5.0000000000000001E-4</v>
      </c>
      <c r="F46">
        <v>3.1252200000000001E-2</v>
      </c>
      <c r="G46" t="s">
        <v>10</v>
      </c>
      <c r="H46" t="str">
        <f t="shared" si="1"/>
        <v>up</v>
      </c>
    </row>
    <row r="47" spans="1:8" x14ac:dyDescent="0.2">
      <c r="A47" t="s">
        <v>170</v>
      </c>
      <c r="B47" t="s">
        <v>171</v>
      </c>
      <c r="C47">
        <v>1.5652299999999999</v>
      </c>
      <c r="D47">
        <v>11.3254</v>
      </c>
      <c r="E47" s="2">
        <v>5.0000000000000002E-5</v>
      </c>
      <c r="F47">
        <v>5.78475E-3</v>
      </c>
      <c r="G47" t="s">
        <v>10</v>
      </c>
      <c r="H47" t="str">
        <f t="shared" si="1"/>
        <v>up</v>
      </c>
    </row>
    <row r="48" spans="1:8" x14ac:dyDescent="0.2">
      <c r="A48" t="s">
        <v>174</v>
      </c>
      <c r="B48" t="s">
        <v>175</v>
      </c>
      <c r="C48">
        <v>0.33877800000000002</v>
      </c>
      <c r="D48">
        <v>2.0425200000000001</v>
      </c>
      <c r="E48">
        <v>2.5000000000000001E-4</v>
      </c>
      <c r="F48">
        <v>1.9532600000000001E-2</v>
      </c>
      <c r="G48" t="s">
        <v>10</v>
      </c>
      <c r="H48" t="str">
        <f t="shared" si="1"/>
        <v>up</v>
      </c>
    </row>
    <row r="49" spans="1:8" x14ac:dyDescent="0.2">
      <c r="A49" t="s">
        <v>180</v>
      </c>
      <c r="B49" t="s">
        <v>181</v>
      </c>
      <c r="C49">
        <v>0</v>
      </c>
      <c r="D49">
        <v>0.93287399999999998</v>
      </c>
      <c r="E49" s="2">
        <v>5.0000000000000002E-5</v>
      </c>
      <c r="F49">
        <v>5.78475E-3</v>
      </c>
      <c r="G49" t="s">
        <v>10</v>
      </c>
      <c r="H49" t="str">
        <f t="shared" si="1"/>
        <v>up</v>
      </c>
    </row>
    <row r="50" spans="1:8" x14ac:dyDescent="0.2">
      <c r="A50" t="s">
        <v>182</v>
      </c>
      <c r="B50" t="s">
        <v>183</v>
      </c>
      <c r="C50">
        <v>1.52077</v>
      </c>
      <c r="D50">
        <v>25.7087</v>
      </c>
      <c r="E50" s="2">
        <v>5.0000000000000002E-5</v>
      </c>
      <c r="F50">
        <v>5.78475E-3</v>
      </c>
      <c r="G50" t="s">
        <v>10</v>
      </c>
      <c r="H50" t="str">
        <f t="shared" si="1"/>
        <v>up</v>
      </c>
    </row>
    <row r="51" spans="1:8" x14ac:dyDescent="0.2">
      <c r="A51" t="s">
        <v>184</v>
      </c>
      <c r="B51" t="s">
        <v>185</v>
      </c>
      <c r="C51">
        <v>6.4574100000000003</v>
      </c>
      <c r="D51">
        <v>22.5383</v>
      </c>
      <c r="E51" s="2">
        <v>5.0000000000000002E-5</v>
      </c>
      <c r="F51">
        <v>5.78475E-3</v>
      </c>
      <c r="G51" t="s">
        <v>10</v>
      </c>
      <c r="H51" t="str">
        <f t="shared" si="1"/>
        <v>up</v>
      </c>
    </row>
    <row r="52" spans="1:8" x14ac:dyDescent="0.2">
      <c r="A52" t="s">
        <v>190</v>
      </c>
      <c r="B52" t="s">
        <v>191</v>
      </c>
      <c r="C52">
        <v>1.9933799999999999</v>
      </c>
      <c r="D52">
        <v>9.8479100000000006</v>
      </c>
      <c r="E52" s="2">
        <v>2.0000000000000001E-4</v>
      </c>
      <c r="F52">
        <v>1.65224E-2</v>
      </c>
      <c r="G52" t="s">
        <v>10</v>
      </c>
      <c r="H52" t="str">
        <f t="shared" si="1"/>
        <v>up</v>
      </c>
    </row>
    <row r="53" spans="1:8" x14ac:dyDescent="0.2">
      <c r="A53" t="s">
        <v>194</v>
      </c>
      <c r="B53" t="s">
        <v>195</v>
      </c>
      <c r="C53">
        <v>0.84632099999999999</v>
      </c>
      <c r="D53">
        <v>8.3428599999999999</v>
      </c>
      <c r="E53" s="2">
        <v>1E-4</v>
      </c>
      <c r="F53">
        <v>9.9681000000000006E-3</v>
      </c>
      <c r="G53" t="s">
        <v>10</v>
      </c>
      <c r="H53" t="str">
        <f t="shared" si="1"/>
        <v>up</v>
      </c>
    </row>
    <row r="54" spans="1:8" x14ac:dyDescent="0.2">
      <c r="A54" t="s">
        <v>196</v>
      </c>
      <c r="B54" t="s">
        <v>197</v>
      </c>
      <c r="C54">
        <v>4.3653500000000003</v>
      </c>
      <c r="D54">
        <v>13.1503</v>
      </c>
      <c r="E54" s="2">
        <v>5.0000000000000001E-4</v>
      </c>
      <c r="F54">
        <v>3.1252200000000001E-2</v>
      </c>
      <c r="G54" t="s">
        <v>10</v>
      </c>
      <c r="H54" t="str">
        <f t="shared" si="1"/>
        <v>up</v>
      </c>
    </row>
    <row r="55" spans="1:8" x14ac:dyDescent="0.2">
      <c r="A55" t="s">
        <v>202</v>
      </c>
      <c r="B55" t="s">
        <v>203</v>
      </c>
      <c r="C55">
        <v>2.18397</v>
      </c>
      <c r="D55">
        <v>8.2047000000000008</v>
      </c>
      <c r="E55" s="2">
        <v>5.0000000000000002E-5</v>
      </c>
      <c r="F55">
        <v>5.78475E-3</v>
      </c>
      <c r="G55" t="s">
        <v>10</v>
      </c>
      <c r="H55" t="str">
        <f t="shared" si="1"/>
        <v>up</v>
      </c>
    </row>
    <row r="56" spans="1:8" x14ac:dyDescent="0.2">
      <c r="A56" t="s">
        <v>204</v>
      </c>
      <c r="B56" t="s">
        <v>205</v>
      </c>
      <c r="C56">
        <v>0.94350800000000001</v>
      </c>
      <c r="D56">
        <v>4.5726899999999997</v>
      </c>
      <c r="E56" s="2">
        <v>1E-4</v>
      </c>
      <c r="F56">
        <v>9.9681000000000006E-3</v>
      </c>
      <c r="G56" t="s">
        <v>10</v>
      </c>
      <c r="H56" t="str">
        <f t="shared" si="1"/>
        <v>up</v>
      </c>
    </row>
    <row r="57" spans="1:8" x14ac:dyDescent="0.2">
      <c r="A57" t="s">
        <v>206</v>
      </c>
      <c r="B57" t="s">
        <v>207</v>
      </c>
      <c r="C57">
        <v>1.4966699999999999</v>
      </c>
      <c r="D57">
        <v>6.1647600000000002</v>
      </c>
      <c r="E57" s="2">
        <v>5.0000000000000002E-5</v>
      </c>
      <c r="F57">
        <v>5.78475E-3</v>
      </c>
      <c r="G57" t="s">
        <v>10</v>
      </c>
      <c r="H57" t="str">
        <f t="shared" si="1"/>
        <v>up</v>
      </c>
    </row>
    <row r="58" spans="1:8" x14ac:dyDescent="0.2">
      <c r="A58" t="s">
        <v>208</v>
      </c>
      <c r="B58" t="s">
        <v>209</v>
      </c>
      <c r="C58">
        <v>4.3567099999999996</v>
      </c>
      <c r="D58">
        <v>12.6904</v>
      </c>
      <c r="E58">
        <v>2.5000000000000001E-4</v>
      </c>
      <c r="F58">
        <v>1.9532600000000001E-2</v>
      </c>
      <c r="G58" t="s">
        <v>10</v>
      </c>
      <c r="H58" t="str">
        <f t="shared" si="1"/>
        <v>up</v>
      </c>
    </row>
    <row r="59" spans="1:8" x14ac:dyDescent="0.2">
      <c r="A59" t="s">
        <v>210</v>
      </c>
      <c r="B59" t="s">
        <v>211</v>
      </c>
      <c r="C59">
        <v>50.856499999999997</v>
      </c>
      <c r="D59">
        <v>124.386</v>
      </c>
      <c r="E59" s="2">
        <v>6.9999999999999999E-4</v>
      </c>
      <c r="F59">
        <v>3.8929699999999998E-2</v>
      </c>
      <c r="G59" t="s">
        <v>10</v>
      </c>
      <c r="H59" t="str">
        <f t="shared" si="1"/>
        <v>up</v>
      </c>
    </row>
    <row r="60" spans="1:8" x14ac:dyDescent="0.2">
      <c r="A60" t="s">
        <v>212</v>
      </c>
      <c r="B60" t="s">
        <v>213</v>
      </c>
      <c r="C60">
        <v>0.140206</v>
      </c>
      <c r="D60">
        <v>1.60575</v>
      </c>
      <c r="E60">
        <v>1.4999999999999999E-4</v>
      </c>
      <c r="F60">
        <v>1.3564400000000001E-2</v>
      </c>
      <c r="G60" t="s">
        <v>10</v>
      </c>
      <c r="H60" t="str">
        <f t="shared" si="1"/>
        <v>up</v>
      </c>
    </row>
    <row r="61" spans="1:8" x14ac:dyDescent="0.2">
      <c r="A61" t="s">
        <v>216</v>
      </c>
      <c r="B61" t="s">
        <v>217</v>
      </c>
      <c r="C61">
        <v>6.3274299999999997</v>
      </c>
      <c r="D61">
        <v>45.8123</v>
      </c>
      <c r="E61" s="2">
        <v>5.0000000000000002E-5</v>
      </c>
      <c r="F61">
        <v>5.78475E-3</v>
      </c>
      <c r="G61" t="s">
        <v>10</v>
      </c>
      <c r="H61" t="str">
        <f t="shared" si="1"/>
        <v>up</v>
      </c>
    </row>
    <row r="62" spans="1:8" x14ac:dyDescent="0.2">
      <c r="A62" t="s">
        <v>220</v>
      </c>
      <c r="B62" t="s">
        <v>221</v>
      </c>
      <c r="C62">
        <v>5.4570800000000004</v>
      </c>
      <c r="D62">
        <v>16.476700000000001</v>
      </c>
      <c r="E62">
        <v>1.4999999999999999E-4</v>
      </c>
      <c r="F62">
        <v>1.3564400000000001E-2</v>
      </c>
      <c r="G62" t="s">
        <v>10</v>
      </c>
      <c r="H62" t="str">
        <f t="shared" si="1"/>
        <v>up</v>
      </c>
    </row>
    <row r="63" spans="1:8" x14ac:dyDescent="0.2">
      <c r="A63" t="s">
        <v>222</v>
      </c>
      <c r="B63" t="s">
        <v>223</v>
      </c>
      <c r="C63">
        <v>0.52965099999999998</v>
      </c>
      <c r="D63">
        <v>6.2421300000000004</v>
      </c>
      <c r="E63">
        <v>1.4999999999999999E-4</v>
      </c>
      <c r="F63">
        <v>1.3564400000000001E-2</v>
      </c>
      <c r="G63" t="s">
        <v>10</v>
      </c>
      <c r="H63" t="str">
        <f t="shared" si="1"/>
        <v>up</v>
      </c>
    </row>
    <row r="64" spans="1:8" x14ac:dyDescent="0.2">
      <c r="A64" t="s">
        <v>224</v>
      </c>
      <c r="B64" t="s">
        <v>225</v>
      </c>
      <c r="C64">
        <v>0</v>
      </c>
      <c r="D64">
        <v>1.56453</v>
      </c>
      <c r="E64" s="2">
        <v>5.0000000000000002E-5</v>
      </c>
      <c r="F64">
        <v>5.78475E-3</v>
      </c>
      <c r="G64" t="s">
        <v>10</v>
      </c>
      <c r="H64" t="str">
        <f t="shared" si="1"/>
        <v>up</v>
      </c>
    </row>
    <row r="65" spans="1:8" x14ac:dyDescent="0.2">
      <c r="A65" t="s">
        <v>230</v>
      </c>
      <c r="B65" t="s">
        <v>231</v>
      </c>
      <c r="C65">
        <v>8.6924699999999994E-2</v>
      </c>
      <c r="D65">
        <v>1.6525300000000001</v>
      </c>
      <c r="E65" s="2">
        <v>2.9999999999999997E-4</v>
      </c>
      <c r="F65">
        <v>2.21341E-2</v>
      </c>
      <c r="G65" t="s">
        <v>10</v>
      </c>
      <c r="H65" t="str">
        <f t="shared" si="1"/>
        <v>up</v>
      </c>
    </row>
    <row r="66" spans="1:8" x14ac:dyDescent="0.2">
      <c r="A66" t="s">
        <v>234</v>
      </c>
      <c r="B66" t="s">
        <v>235</v>
      </c>
      <c r="C66">
        <v>36.024000000000001</v>
      </c>
      <c r="D66">
        <v>195.79</v>
      </c>
      <c r="E66" s="2">
        <v>5.9999999999999995E-4</v>
      </c>
      <c r="F66">
        <v>3.5138000000000003E-2</v>
      </c>
      <c r="G66" t="s">
        <v>10</v>
      </c>
      <c r="H66" t="str">
        <f t="shared" si="1"/>
        <v>up</v>
      </c>
    </row>
    <row r="67" spans="1:8" x14ac:dyDescent="0.2">
      <c r="A67" t="s">
        <v>236</v>
      </c>
      <c r="B67" t="s">
        <v>237</v>
      </c>
      <c r="C67">
        <v>3.2095600000000002</v>
      </c>
      <c r="D67">
        <v>9.3463100000000008</v>
      </c>
      <c r="E67" s="2">
        <v>5.9999999999999995E-4</v>
      </c>
      <c r="F67">
        <v>3.5138000000000003E-2</v>
      </c>
      <c r="G67" t="s">
        <v>10</v>
      </c>
      <c r="H67" t="str">
        <f t="shared" ref="H67:H98" si="2">IF(C67 &gt; D67, "down","up")</f>
        <v>up</v>
      </c>
    </row>
    <row r="68" spans="1:8" x14ac:dyDescent="0.2">
      <c r="A68" t="s">
        <v>238</v>
      </c>
      <c r="B68" t="s">
        <v>239</v>
      </c>
      <c r="C68">
        <v>0.91574900000000004</v>
      </c>
      <c r="D68">
        <v>15.692600000000001</v>
      </c>
      <c r="E68" s="2">
        <v>5.0000000000000002E-5</v>
      </c>
      <c r="F68">
        <v>5.78475E-3</v>
      </c>
      <c r="G68" t="s">
        <v>10</v>
      </c>
      <c r="H68" t="str">
        <f t="shared" si="2"/>
        <v>up</v>
      </c>
    </row>
    <row r="69" spans="1:8" x14ac:dyDescent="0.2">
      <c r="A69" t="s">
        <v>240</v>
      </c>
      <c r="B69" t="s">
        <v>241</v>
      </c>
      <c r="C69">
        <v>13.419700000000001</v>
      </c>
      <c r="D69">
        <v>33.762500000000003</v>
      </c>
      <c r="E69" s="2">
        <v>8.9999999999999998E-4</v>
      </c>
      <c r="F69">
        <v>4.62003E-2</v>
      </c>
      <c r="G69" t="s">
        <v>10</v>
      </c>
      <c r="H69" t="str">
        <f t="shared" si="2"/>
        <v>up</v>
      </c>
    </row>
    <row r="70" spans="1:8" x14ac:dyDescent="0.2">
      <c r="A70" t="s">
        <v>246</v>
      </c>
      <c r="B70" t="s">
        <v>247</v>
      </c>
      <c r="C70">
        <v>0.41342899999999999</v>
      </c>
      <c r="D70">
        <v>6.65829</v>
      </c>
      <c r="E70">
        <v>3.5E-4</v>
      </c>
      <c r="F70">
        <v>2.4686799999999998E-2</v>
      </c>
      <c r="G70" t="s">
        <v>10</v>
      </c>
      <c r="H70" t="str">
        <f t="shared" si="2"/>
        <v>up</v>
      </c>
    </row>
    <row r="71" spans="1:8" x14ac:dyDescent="0.2">
      <c r="A71" t="s">
        <v>248</v>
      </c>
      <c r="B71" t="s">
        <v>249</v>
      </c>
      <c r="C71">
        <v>1.1773100000000001</v>
      </c>
      <c r="D71">
        <v>19.479299999999999</v>
      </c>
      <c r="E71" s="2">
        <v>5.0000000000000002E-5</v>
      </c>
      <c r="F71">
        <v>5.78475E-3</v>
      </c>
      <c r="G71" t="s">
        <v>10</v>
      </c>
      <c r="H71" t="str">
        <f t="shared" si="2"/>
        <v>up</v>
      </c>
    </row>
    <row r="72" spans="1:8" x14ac:dyDescent="0.2">
      <c r="A72" t="s">
        <v>250</v>
      </c>
      <c r="B72" t="s">
        <v>251</v>
      </c>
      <c r="C72">
        <v>28.677099999999999</v>
      </c>
      <c r="D72">
        <v>144.017</v>
      </c>
      <c r="E72" s="2">
        <v>5.0000000000000002E-5</v>
      </c>
      <c r="F72">
        <v>5.78475E-3</v>
      </c>
      <c r="G72" t="s">
        <v>10</v>
      </c>
      <c r="H72" t="str">
        <f t="shared" si="2"/>
        <v>up</v>
      </c>
    </row>
    <row r="73" spans="1:8" x14ac:dyDescent="0.2">
      <c r="A73" t="s">
        <v>252</v>
      </c>
      <c r="B73" t="s">
        <v>253</v>
      </c>
      <c r="C73">
        <v>8.7405300000000005E-2</v>
      </c>
      <c r="D73">
        <v>1.13104</v>
      </c>
      <c r="E73" s="2">
        <v>5.0000000000000001E-4</v>
      </c>
      <c r="F73">
        <v>3.1252200000000001E-2</v>
      </c>
      <c r="G73" t="s">
        <v>10</v>
      </c>
      <c r="H73" t="str">
        <f t="shared" si="2"/>
        <v>up</v>
      </c>
    </row>
    <row r="74" spans="1:8" x14ac:dyDescent="0.2">
      <c r="A74" t="s">
        <v>254</v>
      </c>
      <c r="B74" t="s">
        <v>255</v>
      </c>
      <c r="C74">
        <v>6.2816899999999995E-2</v>
      </c>
      <c r="D74">
        <v>1.0696600000000001</v>
      </c>
      <c r="E74" s="2">
        <v>5.0000000000000002E-5</v>
      </c>
      <c r="F74">
        <v>5.78475E-3</v>
      </c>
      <c r="G74" t="s">
        <v>10</v>
      </c>
      <c r="H74" t="str">
        <f t="shared" si="2"/>
        <v>up</v>
      </c>
    </row>
    <row r="75" spans="1:8" x14ac:dyDescent="0.2">
      <c r="A75" t="s">
        <v>256</v>
      </c>
      <c r="B75" t="s">
        <v>257</v>
      </c>
      <c r="C75">
        <v>11.513500000000001</v>
      </c>
      <c r="D75">
        <v>26.069600000000001</v>
      </c>
      <c r="E75">
        <v>9.5E-4</v>
      </c>
      <c r="F75">
        <v>4.7900999999999999E-2</v>
      </c>
      <c r="G75" t="s">
        <v>10</v>
      </c>
      <c r="H75" t="str">
        <f t="shared" si="2"/>
        <v>up</v>
      </c>
    </row>
    <row r="76" spans="1:8" x14ac:dyDescent="0.2">
      <c r="A76" t="s">
        <v>258</v>
      </c>
      <c r="B76" t="s">
        <v>259</v>
      </c>
      <c r="C76">
        <v>3.6866400000000001</v>
      </c>
      <c r="D76">
        <v>10.7331</v>
      </c>
      <c r="E76">
        <v>5.5000000000000003E-4</v>
      </c>
      <c r="F76">
        <v>3.3349700000000003E-2</v>
      </c>
      <c r="G76" t="s">
        <v>10</v>
      </c>
      <c r="H76" t="str">
        <f t="shared" si="2"/>
        <v>up</v>
      </c>
    </row>
    <row r="77" spans="1:8" x14ac:dyDescent="0.2">
      <c r="A77" t="s">
        <v>268</v>
      </c>
      <c r="B77" t="s">
        <v>269</v>
      </c>
      <c r="C77">
        <v>9.2488299999999999</v>
      </c>
      <c r="D77">
        <v>28.618500000000001</v>
      </c>
      <c r="E77" s="2">
        <v>2.0000000000000001E-4</v>
      </c>
      <c r="F77">
        <v>1.65224E-2</v>
      </c>
      <c r="G77" t="s">
        <v>10</v>
      </c>
      <c r="H77" t="str">
        <f t="shared" si="2"/>
        <v>up</v>
      </c>
    </row>
    <row r="78" spans="1:8" x14ac:dyDescent="0.2">
      <c r="A78" t="s">
        <v>270</v>
      </c>
      <c r="B78" t="s">
        <v>271</v>
      </c>
      <c r="C78">
        <v>2.36049</v>
      </c>
      <c r="D78">
        <v>7.5083000000000002</v>
      </c>
      <c r="E78">
        <v>7.5000000000000002E-4</v>
      </c>
      <c r="F78">
        <v>4.0641499999999997E-2</v>
      </c>
      <c r="G78" t="s">
        <v>10</v>
      </c>
      <c r="H78" t="str">
        <f t="shared" si="2"/>
        <v>up</v>
      </c>
    </row>
    <row r="79" spans="1:8" x14ac:dyDescent="0.2">
      <c r="A79" t="s">
        <v>276</v>
      </c>
      <c r="B79" t="s">
        <v>277</v>
      </c>
      <c r="C79">
        <v>2.93859</v>
      </c>
      <c r="D79">
        <v>39.164000000000001</v>
      </c>
      <c r="E79" s="2">
        <v>5.0000000000000002E-5</v>
      </c>
      <c r="F79">
        <v>5.78475E-3</v>
      </c>
      <c r="G79" t="s">
        <v>10</v>
      </c>
      <c r="H79" t="str">
        <f t="shared" si="2"/>
        <v>up</v>
      </c>
    </row>
    <row r="80" spans="1:8" x14ac:dyDescent="0.2">
      <c r="A80" t="s">
        <v>278</v>
      </c>
      <c r="B80" t="s">
        <v>279</v>
      </c>
      <c r="C80">
        <v>64.266099999999994</v>
      </c>
      <c r="D80">
        <v>482.75</v>
      </c>
      <c r="E80" s="2">
        <v>5.0000000000000002E-5</v>
      </c>
      <c r="F80">
        <v>5.78475E-3</v>
      </c>
      <c r="G80" t="s">
        <v>10</v>
      </c>
      <c r="H80" t="str">
        <f t="shared" si="2"/>
        <v>up</v>
      </c>
    </row>
    <row r="81" spans="1:8" x14ac:dyDescent="0.2">
      <c r="A81" t="s">
        <v>280</v>
      </c>
      <c r="B81" t="s">
        <v>281</v>
      </c>
      <c r="C81">
        <v>15.070399999999999</v>
      </c>
      <c r="D81">
        <v>108.248</v>
      </c>
      <c r="E81" s="2">
        <v>5.0000000000000002E-5</v>
      </c>
      <c r="F81">
        <v>5.78475E-3</v>
      </c>
      <c r="G81" t="s">
        <v>10</v>
      </c>
      <c r="H81" t="str">
        <f t="shared" si="2"/>
        <v>up</v>
      </c>
    </row>
    <row r="82" spans="1:8" x14ac:dyDescent="0.2">
      <c r="A82" t="s">
        <v>282</v>
      </c>
      <c r="B82" t="s">
        <v>283</v>
      </c>
      <c r="C82">
        <v>2.9906999999999999</v>
      </c>
      <c r="D82">
        <v>69.9435</v>
      </c>
      <c r="E82" s="2">
        <v>5.0000000000000002E-5</v>
      </c>
      <c r="F82">
        <v>5.78475E-3</v>
      </c>
      <c r="G82" t="s">
        <v>10</v>
      </c>
      <c r="H82" t="str">
        <f t="shared" si="2"/>
        <v>up</v>
      </c>
    </row>
    <row r="83" spans="1:8" x14ac:dyDescent="0.2">
      <c r="A83" t="s">
        <v>284</v>
      </c>
      <c r="B83" t="s">
        <v>285</v>
      </c>
      <c r="C83">
        <v>0</v>
      </c>
      <c r="D83">
        <v>1.04078</v>
      </c>
      <c r="E83" s="2">
        <v>5.0000000000000002E-5</v>
      </c>
      <c r="F83">
        <v>5.78475E-3</v>
      </c>
      <c r="G83" t="s">
        <v>10</v>
      </c>
      <c r="H83" t="str">
        <f t="shared" si="2"/>
        <v>up</v>
      </c>
    </row>
    <row r="84" spans="1:8" x14ac:dyDescent="0.2">
      <c r="A84" t="s">
        <v>286</v>
      </c>
      <c r="B84" t="s">
        <v>287</v>
      </c>
      <c r="C84">
        <v>0.71479599999999999</v>
      </c>
      <c r="D84">
        <v>10.0816</v>
      </c>
      <c r="E84" s="2">
        <v>5.0000000000000002E-5</v>
      </c>
      <c r="F84">
        <v>5.78475E-3</v>
      </c>
      <c r="G84" t="s">
        <v>10</v>
      </c>
      <c r="H84" t="str">
        <f t="shared" si="2"/>
        <v>up</v>
      </c>
    </row>
    <row r="85" spans="1:8" x14ac:dyDescent="0.2">
      <c r="A85" t="s">
        <v>288</v>
      </c>
      <c r="B85" t="s">
        <v>289</v>
      </c>
      <c r="C85">
        <v>1.7201500000000001</v>
      </c>
      <c r="D85">
        <v>34.615600000000001</v>
      </c>
      <c r="E85" s="2">
        <v>5.0000000000000002E-5</v>
      </c>
      <c r="F85">
        <v>5.78475E-3</v>
      </c>
      <c r="G85" t="s">
        <v>10</v>
      </c>
      <c r="H85" t="str">
        <f t="shared" si="2"/>
        <v>up</v>
      </c>
    </row>
    <row r="86" spans="1:8" x14ac:dyDescent="0.2">
      <c r="A86" t="s">
        <v>292</v>
      </c>
      <c r="B86" t="s">
        <v>293</v>
      </c>
      <c r="C86">
        <v>3.3593099999999998</v>
      </c>
      <c r="D86">
        <v>66.810100000000006</v>
      </c>
      <c r="E86" s="2">
        <v>5.0000000000000002E-5</v>
      </c>
      <c r="F86">
        <v>5.78475E-3</v>
      </c>
      <c r="G86" t="s">
        <v>10</v>
      </c>
      <c r="H86" t="str">
        <f t="shared" si="2"/>
        <v>up</v>
      </c>
    </row>
    <row r="87" spans="1:8" x14ac:dyDescent="0.2">
      <c r="A87" t="s">
        <v>294</v>
      </c>
      <c r="B87" t="s">
        <v>295</v>
      </c>
      <c r="C87">
        <v>0.24252599999999999</v>
      </c>
      <c r="D87">
        <v>2.7193700000000001</v>
      </c>
      <c r="E87" s="2">
        <v>2.9999999999999997E-4</v>
      </c>
      <c r="F87">
        <v>2.21341E-2</v>
      </c>
      <c r="G87" t="s">
        <v>10</v>
      </c>
      <c r="H87" t="str">
        <f t="shared" si="2"/>
        <v>up</v>
      </c>
    </row>
    <row r="88" spans="1:8" x14ac:dyDescent="0.2">
      <c r="A88" t="s">
        <v>296</v>
      </c>
      <c r="B88" t="s">
        <v>297</v>
      </c>
      <c r="C88">
        <v>28.381799999999998</v>
      </c>
      <c r="D88">
        <v>117.313</v>
      </c>
      <c r="E88" s="2">
        <v>5.0000000000000002E-5</v>
      </c>
      <c r="F88">
        <v>5.78475E-3</v>
      </c>
      <c r="G88" t="s">
        <v>10</v>
      </c>
      <c r="H88" t="str">
        <f t="shared" si="2"/>
        <v>up</v>
      </c>
    </row>
    <row r="89" spans="1:8" x14ac:dyDescent="0.2">
      <c r="A89" t="s">
        <v>298</v>
      </c>
      <c r="B89" t="s">
        <v>299</v>
      </c>
      <c r="C89">
        <v>47.383299999999998</v>
      </c>
      <c r="D89">
        <v>780.13499999999999</v>
      </c>
      <c r="E89" s="2">
        <v>5.0000000000000002E-5</v>
      </c>
      <c r="F89">
        <v>5.78475E-3</v>
      </c>
      <c r="G89" t="s">
        <v>10</v>
      </c>
      <c r="H89" t="str">
        <f t="shared" si="2"/>
        <v>up</v>
      </c>
    </row>
    <row r="90" spans="1:8" x14ac:dyDescent="0.2">
      <c r="A90" t="s">
        <v>302</v>
      </c>
      <c r="B90" t="s">
        <v>303</v>
      </c>
      <c r="C90">
        <v>0.36654399999999998</v>
      </c>
      <c r="D90">
        <v>4.1148600000000002</v>
      </c>
      <c r="E90" s="2">
        <v>5.0000000000000002E-5</v>
      </c>
      <c r="F90">
        <v>5.78475E-3</v>
      </c>
      <c r="G90" t="s">
        <v>10</v>
      </c>
      <c r="H90" t="str">
        <f t="shared" si="2"/>
        <v>up</v>
      </c>
    </row>
    <row r="91" spans="1:8" x14ac:dyDescent="0.2">
      <c r="A91" t="s">
        <v>306</v>
      </c>
      <c r="B91" t="s">
        <v>307</v>
      </c>
      <c r="C91">
        <v>2.60595</v>
      </c>
      <c r="D91">
        <v>38.538899999999998</v>
      </c>
      <c r="E91" s="2">
        <v>5.0000000000000002E-5</v>
      </c>
      <c r="F91">
        <v>5.78475E-3</v>
      </c>
      <c r="G91" t="s">
        <v>10</v>
      </c>
      <c r="H91" t="str">
        <f t="shared" si="2"/>
        <v>up</v>
      </c>
    </row>
    <row r="92" spans="1:8" x14ac:dyDescent="0.2">
      <c r="A92" t="s">
        <v>308</v>
      </c>
      <c r="B92" t="s">
        <v>309</v>
      </c>
      <c r="C92">
        <v>0.30701499999999998</v>
      </c>
      <c r="D92">
        <v>4.0550800000000002</v>
      </c>
      <c r="E92" s="2">
        <v>5.0000000000000002E-5</v>
      </c>
      <c r="F92">
        <v>5.78475E-3</v>
      </c>
      <c r="G92" t="s">
        <v>10</v>
      </c>
      <c r="H92" t="str">
        <f t="shared" si="2"/>
        <v>up</v>
      </c>
    </row>
    <row r="93" spans="1:8" x14ac:dyDescent="0.2">
      <c r="A93" t="s">
        <v>314</v>
      </c>
      <c r="B93" t="s">
        <v>315</v>
      </c>
      <c r="C93">
        <v>6.2162899999999999</v>
      </c>
      <c r="D93">
        <v>42.533299999999997</v>
      </c>
      <c r="E93" s="2">
        <v>1E-4</v>
      </c>
      <c r="F93">
        <v>9.9681000000000006E-3</v>
      </c>
      <c r="G93" t="s">
        <v>10</v>
      </c>
      <c r="H93" t="str">
        <f t="shared" si="2"/>
        <v>up</v>
      </c>
    </row>
    <row r="94" spans="1:8" x14ac:dyDescent="0.2">
      <c r="A94" t="s">
        <v>318</v>
      </c>
      <c r="B94" t="s">
        <v>319</v>
      </c>
      <c r="C94">
        <v>0.26044499999999998</v>
      </c>
      <c r="D94">
        <v>2.2257699999999998</v>
      </c>
      <c r="E94" s="2">
        <v>5.0000000000000002E-5</v>
      </c>
      <c r="F94">
        <v>5.78475E-3</v>
      </c>
      <c r="G94" t="s">
        <v>10</v>
      </c>
      <c r="H94" t="str">
        <f t="shared" si="2"/>
        <v>up</v>
      </c>
    </row>
    <row r="95" spans="1:8" x14ac:dyDescent="0.2">
      <c r="A95" t="s">
        <v>320</v>
      </c>
      <c r="B95" t="s">
        <v>321</v>
      </c>
      <c r="C95">
        <v>0.31971500000000003</v>
      </c>
      <c r="D95">
        <v>3.8202699999999998</v>
      </c>
      <c r="E95" s="2">
        <v>1E-4</v>
      </c>
      <c r="F95">
        <v>9.9681000000000006E-3</v>
      </c>
      <c r="G95" t="s">
        <v>10</v>
      </c>
      <c r="H95" t="str">
        <f t="shared" si="2"/>
        <v>up</v>
      </c>
    </row>
    <row r="96" spans="1:8" x14ac:dyDescent="0.2">
      <c r="A96" t="s">
        <v>332</v>
      </c>
      <c r="B96" t="s">
        <v>333</v>
      </c>
      <c r="C96">
        <v>3.8115999999999999</v>
      </c>
      <c r="D96">
        <v>67.3459</v>
      </c>
      <c r="E96" s="2">
        <v>5.0000000000000002E-5</v>
      </c>
      <c r="F96">
        <v>5.78475E-3</v>
      </c>
      <c r="G96" t="s">
        <v>10</v>
      </c>
      <c r="H96" t="str">
        <f t="shared" si="2"/>
        <v>up</v>
      </c>
    </row>
    <row r="97" spans="1:8" x14ac:dyDescent="0.2">
      <c r="A97" t="s">
        <v>338</v>
      </c>
      <c r="B97" t="s">
        <v>339</v>
      </c>
      <c r="C97">
        <v>3.14296</v>
      </c>
      <c r="D97">
        <v>12.9754</v>
      </c>
      <c r="E97">
        <v>1.4999999999999999E-4</v>
      </c>
      <c r="F97">
        <v>1.3564400000000001E-2</v>
      </c>
      <c r="G97" t="s">
        <v>10</v>
      </c>
      <c r="H97" t="str">
        <f t="shared" si="2"/>
        <v>up</v>
      </c>
    </row>
    <row r="98" spans="1:8" x14ac:dyDescent="0.2">
      <c r="A98" t="s">
        <v>340</v>
      </c>
      <c r="B98" t="s">
        <v>341</v>
      </c>
      <c r="C98">
        <v>5.1681600000000003</v>
      </c>
      <c r="D98">
        <v>19.2727</v>
      </c>
      <c r="E98">
        <v>5.5000000000000003E-4</v>
      </c>
      <c r="F98">
        <v>3.3349700000000003E-2</v>
      </c>
      <c r="G98" t="s">
        <v>10</v>
      </c>
      <c r="H98" t="str">
        <f t="shared" si="2"/>
        <v>up</v>
      </c>
    </row>
    <row r="99" spans="1:8" x14ac:dyDescent="0.2">
      <c r="A99" t="s">
        <v>342</v>
      </c>
      <c r="B99" t="s">
        <v>343</v>
      </c>
      <c r="C99">
        <v>3.9461200000000001</v>
      </c>
      <c r="D99">
        <v>13.132400000000001</v>
      </c>
      <c r="E99" s="2">
        <v>1E-4</v>
      </c>
      <c r="F99">
        <v>9.9681000000000006E-3</v>
      </c>
      <c r="G99" t="s">
        <v>10</v>
      </c>
      <c r="H99" t="str">
        <f t="shared" ref="H99:H130" si="3">IF(C99 &gt; D99, "down","up")</f>
        <v>up</v>
      </c>
    </row>
    <row r="100" spans="1:8" x14ac:dyDescent="0.2">
      <c r="A100" t="s">
        <v>344</v>
      </c>
      <c r="B100" t="s">
        <v>345</v>
      </c>
      <c r="C100">
        <v>2.8043499999999999</v>
      </c>
      <c r="D100">
        <v>34.818899999999999</v>
      </c>
      <c r="E100" s="2">
        <v>5.0000000000000002E-5</v>
      </c>
      <c r="F100">
        <v>5.78475E-3</v>
      </c>
      <c r="G100" t="s">
        <v>10</v>
      </c>
      <c r="H100" t="str">
        <f t="shared" si="3"/>
        <v>up</v>
      </c>
    </row>
    <row r="101" spans="1:8" x14ac:dyDescent="0.2">
      <c r="A101" t="s">
        <v>346</v>
      </c>
      <c r="B101" t="s">
        <v>347</v>
      </c>
      <c r="C101">
        <v>0</v>
      </c>
      <c r="D101">
        <v>1.6524799999999999</v>
      </c>
      <c r="E101" s="2">
        <v>5.0000000000000002E-5</v>
      </c>
      <c r="F101">
        <v>5.78475E-3</v>
      </c>
      <c r="G101" t="s">
        <v>10</v>
      </c>
      <c r="H101" t="str">
        <f t="shared" si="3"/>
        <v>up</v>
      </c>
    </row>
    <row r="102" spans="1:8" x14ac:dyDescent="0.2">
      <c r="A102" t="s">
        <v>348</v>
      </c>
      <c r="B102" t="s">
        <v>349</v>
      </c>
      <c r="C102">
        <v>2.0496899999999998E-2</v>
      </c>
      <c r="D102">
        <v>0.52171699999999999</v>
      </c>
      <c r="E102" s="2">
        <v>2.9999999999999997E-4</v>
      </c>
      <c r="F102">
        <v>2.21341E-2</v>
      </c>
      <c r="G102" t="s">
        <v>10</v>
      </c>
      <c r="H102" t="str">
        <f t="shared" si="3"/>
        <v>up</v>
      </c>
    </row>
    <row r="103" spans="1:8" x14ac:dyDescent="0.2">
      <c r="A103" t="s">
        <v>352</v>
      </c>
      <c r="B103" t="s">
        <v>353</v>
      </c>
      <c r="C103">
        <v>148.048</v>
      </c>
      <c r="D103">
        <v>402.07900000000001</v>
      </c>
      <c r="E103">
        <v>1.4999999999999999E-4</v>
      </c>
      <c r="F103">
        <v>1.3564400000000001E-2</v>
      </c>
      <c r="G103" t="s">
        <v>10</v>
      </c>
      <c r="H103" t="str">
        <f t="shared" si="3"/>
        <v>up</v>
      </c>
    </row>
    <row r="104" spans="1:8" x14ac:dyDescent="0.2">
      <c r="A104" t="s">
        <v>354</v>
      </c>
      <c r="B104" t="s">
        <v>355</v>
      </c>
      <c r="C104">
        <v>0.21624599999999999</v>
      </c>
      <c r="D104">
        <v>1.35595</v>
      </c>
      <c r="E104" s="2">
        <v>5.0000000000000002E-5</v>
      </c>
      <c r="F104">
        <v>5.78475E-3</v>
      </c>
      <c r="G104" t="s">
        <v>10</v>
      </c>
      <c r="H104" t="str">
        <f t="shared" si="3"/>
        <v>up</v>
      </c>
    </row>
    <row r="105" spans="1:8" x14ac:dyDescent="0.2">
      <c r="A105" t="s">
        <v>358</v>
      </c>
      <c r="B105" t="s">
        <v>359</v>
      </c>
      <c r="C105">
        <v>0</v>
      </c>
      <c r="D105">
        <v>1.18794</v>
      </c>
      <c r="E105" s="2">
        <v>5.0000000000000002E-5</v>
      </c>
      <c r="F105">
        <v>5.78475E-3</v>
      </c>
      <c r="G105" t="s">
        <v>10</v>
      </c>
      <c r="H105" t="str">
        <f t="shared" si="3"/>
        <v>up</v>
      </c>
    </row>
    <row r="106" spans="1:8" x14ac:dyDescent="0.2">
      <c r="A106" t="s">
        <v>360</v>
      </c>
      <c r="B106" t="s">
        <v>361</v>
      </c>
      <c r="C106">
        <v>0.87622</v>
      </c>
      <c r="D106">
        <v>134.018</v>
      </c>
      <c r="E106">
        <v>3.5E-4</v>
      </c>
      <c r="F106">
        <v>2.4686799999999998E-2</v>
      </c>
      <c r="G106" t="s">
        <v>10</v>
      </c>
      <c r="H106" t="str">
        <f t="shared" si="3"/>
        <v>up</v>
      </c>
    </row>
    <row r="107" spans="1:8" x14ac:dyDescent="0.2">
      <c r="A107" t="s">
        <v>362</v>
      </c>
      <c r="B107" t="s">
        <v>363</v>
      </c>
      <c r="C107">
        <v>0.13117200000000001</v>
      </c>
      <c r="D107">
        <v>0.982151</v>
      </c>
      <c r="E107">
        <v>1E-3</v>
      </c>
      <c r="F107">
        <v>4.95424E-2</v>
      </c>
      <c r="G107" t="s">
        <v>10</v>
      </c>
      <c r="H107" t="str">
        <f t="shared" si="3"/>
        <v>up</v>
      </c>
    </row>
    <row r="108" spans="1:8" x14ac:dyDescent="0.2">
      <c r="A108" t="s">
        <v>364</v>
      </c>
      <c r="B108" t="s">
        <v>365</v>
      </c>
      <c r="C108">
        <v>6.8465100000000001E-2</v>
      </c>
      <c r="D108">
        <v>0.77970899999999999</v>
      </c>
      <c r="E108" s="2">
        <v>2.9999999999999997E-4</v>
      </c>
      <c r="F108">
        <v>2.21341E-2</v>
      </c>
      <c r="G108" t="s">
        <v>10</v>
      </c>
      <c r="H108" t="str">
        <f t="shared" si="3"/>
        <v>up</v>
      </c>
    </row>
    <row r="109" spans="1:8" x14ac:dyDescent="0.2">
      <c r="A109" t="s">
        <v>378</v>
      </c>
      <c r="B109" t="s">
        <v>379</v>
      </c>
      <c r="C109">
        <v>11.8606</v>
      </c>
      <c r="D109">
        <v>28.521699999999999</v>
      </c>
      <c r="E109">
        <v>2.5000000000000001E-4</v>
      </c>
      <c r="F109">
        <v>1.9532600000000001E-2</v>
      </c>
      <c r="G109" t="s">
        <v>10</v>
      </c>
      <c r="H109" t="str">
        <f t="shared" si="3"/>
        <v>up</v>
      </c>
    </row>
    <row r="110" spans="1:8" x14ac:dyDescent="0.2">
      <c r="A110" t="s">
        <v>382</v>
      </c>
      <c r="B110" t="s">
        <v>383</v>
      </c>
      <c r="C110">
        <v>3.6200100000000002</v>
      </c>
      <c r="D110">
        <v>10.448</v>
      </c>
      <c r="E110">
        <v>6.4999999999999997E-4</v>
      </c>
      <c r="F110">
        <v>3.69979E-2</v>
      </c>
      <c r="G110" t="s">
        <v>10</v>
      </c>
      <c r="H110" t="str">
        <f t="shared" si="3"/>
        <v>up</v>
      </c>
    </row>
    <row r="111" spans="1:8" x14ac:dyDescent="0.2">
      <c r="A111" t="s">
        <v>384</v>
      </c>
      <c r="B111" t="s">
        <v>385</v>
      </c>
      <c r="C111">
        <v>21.278300000000002</v>
      </c>
      <c r="D111">
        <v>370.096</v>
      </c>
      <c r="E111" s="2">
        <v>5.0000000000000002E-5</v>
      </c>
      <c r="F111">
        <v>5.78475E-3</v>
      </c>
      <c r="G111" t="s">
        <v>10</v>
      </c>
      <c r="H111" t="str">
        <f t="shared" si="3"/>
        <v>up</v>
      </c>
    </row>
    <row r="112" spans="1:8" x14ac:dyDescent="0.2">
      <c r="A112" t="s">
        <v>386</v>
      </c>
      <c r="B112" t="s">
        <v>387</v>
      </c>
      <c r="C112">
        <v>0.93582399999999999</v>
      </c>
      <c r="D112">
        <v>28.895499999999998</v>
      </c>
      <c r="E112" s="2">
        <v>5.0000000000000002E-5</v>
      </c>
      <c r="F112">
        <v>5.78475E-3</v>
      </c>
      <c r="G112" t="s">
        <v>10</v>
      </c>
      <c r="H112" t="str">
        <f t="shared" si="3"/>
        <v>up</v>
      </c>
    </row>
    <row r="113" spans="1:8" x14ac:dyDescent="0.2">
      <c r="A113" t="s">
        <v>388</v>
      </c>
      <c r="B113" t="s">
        <v>389</v>
      </c>
      <c r="C113">
        <v>0</v>
      </c>
      <c r="D113">
        <v>0.66403299999999998</v>
      </c>
      <c r="E113" s="2">
        <v>5.0000000000000002E-5</v>
      </c>
      <c r="F113">
        <v>5.78475E-3</v>
      </c>
      <c r="G113" t="s">
        <v>10</v>
      </c>
      <c r="H113" t="str">
        <f t="shared" si="3"/>
        <v>up</v>
      </c>
    </row>
    <row r="114" spans="1:8" x14ac:dyDescent="0.2">
      <c r="A114" t="s">
        <v>390</v>
      </c>
      <c r="B114" t="s">
        <v>391</v>
      </c>
      <c r="C114">
        <v>0.34273599999999999</v>
      </c>
      <c r="D114">
        <v>3.9510999999999998</v>
      </c>
      <c r="E114" s="2">
        <v>5.0000000000000002E-5</v>
      </c>
      <c r="F114">
        <v>5.78475E-3</v>
      </c>
      <c r="G114" t="s">
        <v>10</v>
      </c>
      <c r="H114" t="str">
        <f t="shared" si="3"/>
        <v>up</v>
      </c>
    </row>
    <row r="115" spans="1:8" x14ac:dyDescent="0.2">
      <c r="A115" t="s">
        <v>392</v>
      </c>
      <c r="B115" t="s">
        <v>393</v>
      </c>
      <c r="C115">
        <v>47.119900000000001</v>
      </c>
      <c r="D115">
        <v>123.369</v>
      </c>
      <c r="E115">
        <v>7.5000000000000002E-4</v>
      </c>
      <c r="F115">
        <v>4.0641499999999997E-2</v>
      </c>
      <c r="G115" t="s">
        <v>10</v>
      </c>
      <c r="H115" t="str">
        <f t="shared" si="3"/>
        <v>up</v>
      </c>
    </row>
    <row r="116" spans="1:8" x14ac:dyDescent="0.2">
      <c r="A116" t="s">
        <v>396</v>
      </c>
      <c r="B116" t="s">
        <v>397</v>
      </c>
      <c r="C116">
        <v>2.75129</v>
      </c>
      <c r="D116">
        <v>9.4742700000000006</v>
      </c>
      <c r="E116" s="2">
        <v>5.0000000000000002E-5</v>
      </c>
      <c r="F116">
        <v>5.78475E-3</v>
      </c>
      <c r="G116" t="s">
        <v>10</v>
      </c>
      <c r="H116" t="str">
        <f t="shared" si="3"/>
        <v>up</v>
      </c>
    </row>
    <row r="117" spans="1:8" x14ac:dyDescent="0.2">
      <c r="A117" t="s">
        <v>398</v>
      </c>
      <c r="B117" t="s">
        <v>399</v>
      </c>
      <c r="C117">
        <v>16.609200000000001</v>
      </c>
      <c r="D117">
        <v>40.267499999999998</v>
      </c>
      <c r="E117" s="2">
        <v>4.0000000000000002E-4</v>
      </c>
      <c r="F117">
        <v>2.7116500000000002E-2</v>
      </c>
      <c r="G117" t="s">
        <v>10</v>
      </c>
      <c r="H117" t="str">
        <f t="shared" si="3"/>
        <v>up</v>
      </c>
    </row>
    <row r="118" spans="1:8" x14ac:dyDescent="0.2">
      <c r="A118" t="s">
        <v>408</v>
      </c>
      <c r="B118" t="s">
        <v>409</v>
      </c>
      <c r="C118">
        <v>1.41181</v>
      </c>
      <c r="D118">
        <v>60.848599999999998</v>
      </c>
      <c r="E118" s="2">
        <v>5.0000000000000002E-5</v>
      </c>
      <c r="F118">
        <v>5.78475E-3</v>
      </c>
      <c r="G118" t="s">
        <v>10</v>
      </c>
      <c r="H118" t="str">
        <f t="shared" si="3"/>
        <v>up</v>
      </c>
    </row>
    <row r="119" spans="1:8" x14ac:dyDescent="0.2">
      <c r="A119" t="s">
        <v>410</v>
      </c>
      <c r="B119" t="s">
        <v>411</v>
      </c>
      <c r="C119">
        <v>35.8872</v>
      </c>
      <c r="D119">
        <v>377.47500000000002</v>
      </c>
      <c r="E119" s="2">
        <v>5.0000000000000002E-5</v>
      </c>
      <c r="F119">
        <v>5.78475E-3</v>
      </c>
      <c r="G119" t="s">
        <v>10</v>
      </c>
      <c r="H119" t="str">
        <f t="shared" si="3"/>
        <v>up</v>
      </c>
    </row>
    <row r="120" spans="1:8" x14ac:dyDescent="0.2">
      <c r="A120" t="s">
        <v>412</v>
      </c>
      <c r="B120" t="s">
        <v>413</v>
      </c>
      <c r="C120">
        <v>0.201184</v>
      </c>
      <c r="D120">
        <v>3.9826600000000001</v>
      </c>
      <c r="E120" s="2">
        <v>5.0000000000000002E-5</v>
      </c>
      <c r="F120">
        <v>5.78475E-3</v>
      </c>
      <c r="G120" t="s">
        <v>10</v>
      </c>
      <c r="H120" t="str">
        <f t="shared" si="3"/>
        <v>up</v>
      </c>
    </row>
    <row r="121" spans="1:8" x14ac:dyDescent="0.2">
      <c r="A121" t="s">
        <v>416</v>
      </c>
      <c r="B121" t="s">
        <v>417</v>
      </c>
      <c r="C121">
        <v>0.26514599999999999</v>
      </c>
      <c r="D121">
        <v>3.7315100000000001</v>
      </c>
      <c r="E121">
        <v>5.5000000000000003E-4</v>
      </c>
      <c r="F121">
        <v>3.3349700000000003E-2</v>
      </c>
      <c r="G121" t="s">
        <v>10</v>
      </c>
      <c r="H121" t="str">
        <f t="shared" si="3"/>
        <v>up</v>
      </c>
    </row>
    <row r="122" spans="1:8" x14ac:dyDescent="0.2">
      <c r="A122" t="s">
        <v>418</v>
      </c>
      <c r="B122" t="s">
        <v>419</v>
      </c>
      <c r="C122">
        <v>0.36410100000000001</v>
      </c>
      <c r="D122">
        <v>5.2235100000000001</v>
      </c>
      <c r="E122" s="2">
        <v>5.0000000000000002E-5</v>
      </c>
      <c r="F122">
        <v>5.78475E-3</v>
      </c>
      <c r="G122" t="s">
        <v>10</v>
      </c>
      <c r="H122" t="str">
        <f t="shared" si="3"/>
        <v>up</v>
      </c>
    </row>
    <row r="123" spans="1:8" x14ac:dyDescent="0.2">
      <c r="A123" t="s">
        <v>420</v>
      </c>
      <c r="B123" t="s">
        <v>421</v>
      </c>
      <c r="C123">
        <v>54.458500000000001</v>
      </c>
      <c r="D123">
        <v>127.85</v>
      </c>
      <c r="E123" s="2">
        <v>8.0000000000000004E-4</v>
      </c>
      <c r="F123">
        <v>4.2539100000000003E-2</v>
      </c>
      <c r="G123" t="s">
        <v>10</v>
      </c>
      <c r="H123" t="str">
        <f t="shared" si="3"/>
        <v>up</v>
      </c>
    </row>
    <row r="124" spans="1:8" x14ac:dyDescent="0.2">
      <c r="A124" t="s">
        <v>424</v>
      </c>
      <c r="B124" t="s">
        <v>425</v>
      </c>
      <c r="C124">
        <v>2.79283E-2</v>
      </c>
      <c r="D124">
        <v>0.51851800000000003</v>
      </c>
      <c r="E124" s="2">
        <v>5.0000000000000002E-5</v>
      </c>
      <c r="F124">
        <v>5.78475E-3</v>
      </c>
      <c r="G124" t="s">
        <v>10</v>
      </c>
      <c r="H124" t="str">
        <f t="shared" si="3"/>
        <v>up</v>
      </c>
    </row>
    <row r="125" spans="1:8" x14ac:dyDescent="0.2">
      <c r="A125" t="s">
        <v>426</v>
      </c>
      <c r="B125" t="s">
        <v>427</v>
      </c>
      <c r="C125">
        <v>0.93471300000000002</v>
      </c>
      <c r="D125">
        <v>3.1340599999999998</v>
      </c>
      <c r="E125">
        <v>3.5E-4</v>
      </c>
      <c r="F125">
        <v>2.4686799999999998E-2</v>
      </c>
      <c r="G125" t="s">
        <v>10</v>
      </c>
      <c r="H125" t="str">
        <f t="shared" si="3"/>
        <v>up</v>
      </c>
    </row>
    <row r="126" spans="1:8" x14ac:dyDescent="0.2">
      <c r="A126" t="s">
        <v>432</v>
      </c>
      <c r="B126" t="s">
        <v>433</v>
      </c>
      <c r="C126">
        <v>16.852499999999999</v>
      </c>
      <c r="D126">
        <v>80.343900000000005</v>
      </c>
      <c r="E126" s="2">
        <v>5.0000000000000002E-5</v>
      </c>
      <c r="F126">
        <v>5.78475E-3</v>
      </c>
      <c r="G126" t="s">
        <v>10</v>
      </c>
      <c r="H126" t="str">
        <f t="shared" si="3"/>
        <v>up</v>
      </c>
    </row>
    <row r="127" spans="1:8" x14ac:dyDescent="0.2">
      <c r="A127" t="s">
        <v>436</v>
      </c>
      <c r="B127" t="s">
        <v>437</v>
      </c>
      <c r="C127">
        <v>3.3335400000000001E-2</v>
      </c>
      <c r="D127">
        <v>0.86353400000000002</v>
      </c>
      <c r="E127">
        <v>6.4999999999999997E-4</v>
      </c>
      <c r="F127">
        <v>3.69979E-2</v>
      </c>
      <c r="G127" t="s">
        <v>10</v>
      </c>
      <c r="H127" t="str">
        <f t="shared" si="3"/>
        <v>up</v>
      </c>
    </row>
    <row r="128" spans="1:8" x14ac:dyDescent="0.2">
      <c r="A128" t="s">
        <v>440</v>
      </c>
      <c r="B128" t="s">
        <v>441</v>
      </c>
      <c r="C128">
        <v>8.9385700000000003</v>
      </c>
      <c r="D128">
        <v>26.4849</v>
      </c>
      <c r="E128">
        <v>2.5000000000000001E-4</v>
      </c>
      <c r="F128">
        <v>1.9532600000000001E-2</v>
      </c>
      <c r="G128" t="s">
        <v>10</v>
      </c>
      <c r="H128" t="str">
        <f t="shared" si="3"/>
        <v>up</v>
      </c>
    </row>
    <row r="129" spans="1:8" x14ac:dyDescent="0.2">
      <c r="A129" t="s">
        <v>442</v>
      </c>
      <c r="B129" t="s">
        <v>443</v>
      </c>
      <c r="C129">
        <v>5.3083600000000004</v>
      </c>
      <c r="D129">
        <v>36.420400000000001</v>
      </c>
      <c r="E129" s="2">
        <v>5.0000000000000002E-5</v>
      </c>
      <c r="F129">
        <v>5.78475E-3</v>
      </c>
      <c r="G129" t="s">
        <v>10</v>
      </c>
      <c r="H129" t="str">
        <f t="shared" si="3"/>
        <v>up</v>
      </c>
    </row>
    <row r="130" spans="1:8" x14ac:dyDescent="0.2">
      <c r="A130" t="s">
        <v>444</v>
      </c>
      <c r="B130" t="s">
        <v>445</v>
      </c>
      <c r="C130">
        <v>4.0605000000000002</v>
      </c>
      <c r="D130">
        <v>11.4168</v>
      </c>
      <c r="E130">
        <v>1.4999999999999999E-4</v>
      </c>
      <c r="F130">
        <v>1.3564400000000001E-2</v>
      </c>
      <c r="G130" t="s">
        <v>10</v>
      </c>
      <c r="H130" t="str">
        <f t="shared" si="3"/>
        <v>up</v>
      </c>
    </row>
    <row r="131" spans="1:8" x14ac:dyDescent="0.2">
      <c r="A131" t="s">
        <v>446</v>
      </c>
      <c r="B131" t="s">
        <v>447</v>
      </c>
      <c r="C131">
        <v>0.67608900000000005</v>
      </c>
      <c r="D131">
        <v>2.72593</v>
      </c>
      <c r="E131">
        <v>1E-3</v>
      </c>
      <c r="F131">
        <v>4.95424E-2</v>
      </c>
      <c r="G131" t="s">
        <v>10</v>
      </c>
      <c r="H131" t="str">
        <f t="shared" ref="H131:H146" si="4">IF(C131 &gt; D131, "down","up")</f>
        <v>up</v>
      </c>
    </row>
    <row r="132" spans="1:8" x14ac:dyDescent="0.2">
      <c r="A132" t="s">
        <v>448</v>
      </c>
      <c r="B132" t="s">
        <v>449</v>
      </c>
      <c r="C132">
        <v>0.24648100000000001</v>
      </c>
      <c r="D132">
        <v>1.57735</v>
      </c>
      <c r="E132">
        <v>6.4999999999999997E-4</v>
      </c>
      <c r="F132">
        <v>3.69979E-2</v>
      </c>
      <c r="G132" t="s">
        <v>10</v>
      </c>
      <c r="H132" t="str">
        <f t="shared" si="4"/>
        <v>up</v>
      </c>
    </row>
    <row r="133" spans="1:8" x14ac:dyDescent="0.2">
      <c r="A133" t="s">
        <v>450</v>
      </c>
      <c r="B133" t="s">
        <v>451</v>
      </c>
      <c r="C133">
        <v>2.8956900000000001</v>
      </c>
      <c r="D133">
        <v>14.888199999999999</v>
      </c>
      <c r="E133">
        <v>2.5000000000000001E-4</v>
      </c>
      <c r="F133">
        <v>1.9532600000000001E-2</v>
      </c>
      <c r="G133" t="s">
        <v>10</v>
      </c>
      <c r="H133" t="str">
        <f t="shared" si="4"/>
        <v>up</v>
      </c>
    </row>
    <row r="134" spans="1:8" x14ac:dyDescent="0.2">
      <c r="A134" t="s">
        <v>452</v>
      </c>
      <c r="B134" t="s">
        <v>453</v>
      </c>
      <c r="C134">
        <v>9.9653700000000001</v>
      </c>
      <c r="D134">
        <v>30.715299999999999</v>
      </c>
      <c r="E134" s="2">
        <v>5.0000000000000002E-5</v>
      </c>
      <c r="F134">
        <v>5.78475E-3</v>
      </c>
      <c r="G134" t="s">
        <v>10</v>
      </c>
      <c r="H134" t="str">
        <f t="shared" si="4"/>
        <v>up</v>
      </c>
    </row>
    <row r="135" spans="1:8" x14ac:dyDescent="0.2">
      <c r="A135" t="s">
        <v>456</v>
      </c>
      <c r="B135" t="s">
        <v>457</v>
      </c>
      <c r="C135">
        <v>0.422676</v>
      </c>
      <c r="D135">
        <v>3.3744800000000001</v>
      </c>
      <c r="E135" s="2">
        <v>5.0000000000000002E-5</v>
      </c>
      <c r="F135">
        <v>5.78475E-3</v>
      </c>
      <c r="G135" t="s">
        <v>10</v>
      </c>
      <c r="H135" t="str">
        <f t="shared" si="4"/>
        <v>up</v>
      </c>
    </row>
    <row r="136" spans="1:8" x14ac:dyDescent="0.2">
      <c r="A136" t="s">
        <v>458</v>
      </c>
      <c r="B136" t="s">
        <v>459</v>
      </c>
      <c r="C136">
        <v>6.2879699999999996</v>
      </c>
      <c r="D136">
        <v>28.107500000000002</v>
      </c>
      <c r="E136" s="2">
        <v>5.0000000000000002E-5</v>
      </c>
      <c r="F136">
        <v>5.78475E-3</v>
      </c>
      <c r="G136" t="s">
        <v>10</v>
      </c>
      <c r="H136" t="str">
        <f t="shared" si="4"/>
        <v>up</v>
      </c>
    </row>
    <row r="137" spans="1:8" x14ac:dyDescent="0.2">
      <c r="A137" t="s">
        <v>460</v>
      </c>
      <c r="B137" t="s">
        <v>461</v>
      </c>
      <c r="C137">
        <v>29.061800000000002</v>
      </c>
      <c r="D137">
        <v>70.667599999999993</v>
      </c>
      <c r="E137" s="2">
        <v>5.0000000000000001E-4</v>
      </c>
      <c r="F137">
        <v>3.1252200000000001E-2</v>
      </c>
      <c r="G137" t="s">
        <v>10</v>
      </c>
      <c r="H137" t="str">
        <f t="shared" si="4"/>
        <v>up</v>
      </c>
    </row>
    <row r="138" spans="1:8" x14ac:dyDescent="0.2">
      <c r="A138" t="s">
        <v>462</v>
      </c>
      <c r="B138" t="s">
        <v>463</v>
      </c>
      <c r="C138">
        <v>13.46</v>
      </c>
      <c r="D138">
        <v>120.77500000000001</v>
      </c>
      <c r="E138" s="2">
        <v>5.0000000000000002E-5</v>
      </c>
      <c r="F138">
        <v>5.78475E-3</v>
      </c>
      <c r="G138" t="s">
        <v>10</v>
      </c>
      <c r="H138" t="str">
        <f t="shared" si="4"/>
        <v>up</v>
      </c>
    </row>
    <row r="139" spans="1:8" x14ac:dyDescent="0.2">
      <c r="A139" t="s">
        <v>466</v>
      </c>
      <c r="B139" t="s">
        <v>467</v>
      </c>
      <c r="C139">
        <v>52.783200000000001</v>
      </c>
      <c r="D139">
        <v>169.43700000000001</v>
      </c>
      <c r="E139" s="2">
        <v>5.0000000000000002E-5</v>
      </c>
      <c r="F139">
        <v>5.78475E-3</v>
      </c>
      <c r="G139" t="s">
        <v>10</v>
      </c>
      <c r="H139" t="str">
        <f t="shared" si="4"/>
        <v>up</v>
      </c>
    </row>
    <row r="140" spans="1:8" x14ac:dyDescent="0.2">
      <c r="A140" t="s">
        <v>468</v>
      </c>
      <c r="B140" t="s">
        <v>469</v>
      </c>
      <c r="C140">
        <v>1.3786700000000001</v>
      </c>
      <c r="D140">
        <v>4.3420500000000004</v>
      </c>
      <c r="E140">
        <v>3.5E-4</v>
      </c>
      <c r="F140">
        <v>2.4686799999999998E-2</v>
      </c>
      <c r="G140" t="s">
        <v>10</v>
      </c>
      <c r="H140" t="str">
        <f t="shared" si="4"/>
        <v>up</v>
      </c>
    </row>
    <row r="141" spans="1:8" x14ac:dyDescent="0.2">
      <c r="A141" t="s">
        <v>470</v>
      </c>
      <c r="B141" t="s">
        <v>471</v>
      </c>
      <c r="C141">
        <v>5.8866399999999999</v>
      </c>
      <c r="D141">
        <v>16.5106</v>
      </c>
      <c r="E141" s="2">
        <v>5.0000000000000002E-5</v>
      </c>
      <c r="F141">
        <v>5.78475E-3</v>
      </c>
      <c r="G141" t="s">
        <v>10</v>
      </c>
      <c r="H141" t="str">
        <f t="shared" si="4"/>
        <v>up</v>
      </c>
    </row>
    <row r="142" spans="1:8" x14ac:dyDescent="0.2">
      <c r="A142" t="s">
        <v>472</v>
      </c>
      <c r="B142" t="s">
        <v>473</v>
      </c>
      <c r="C142">
        <v>1.0469900000000001</v>
      </c>
      <c r="D142">
        <v>4.8714300000000001</v>
      </c>
      <c r="E142" s="2">
        <v>2.9999999999999997E-4</v>
      </c>
      <c r="F142">
        <v>2.21341E-2</v>
      </c>
      <c r="G142" t="s">
        <v>10</v>
      </c>
      <c r="H142" t="str">
        <f t="shared" si="4"/>
        <v>up</v>
      </c>
    </row>
    <row r="143" spans="1:8" x14ac:dyDescent="0.2">
      <c r="A143" t="s">
        <v>476</v>
      </c>
      <c r="B143" t="s">
        <v>477</v>
      </c>
      <c r="C143">
        <v>4.1194800000000003</v>
      </c>
      <c r="D143">
        <v>13.500400000000001</v>
      </c>
      <c r="E143" s="2">
        <v>2.9999999999999997E-4</v>
      </c>
      <c r="F143">
        <v>2.21341E-2</v>
      </c>
      <c r="G143" t="s">
        <v>10</v>
      </c>
      <c r="H143" t="str">
        <f t="shared" si="4"/>
        <v>up</v>
      </c>
    </row>
    <row r="144" spans="1:8" x14ac:dyDescent="0.2">
      <c r="A144" t="s">
        <v>478</v>
      </c>
      <c r="B144" t="s">
        <v>479</v>
      </c>
      <c r="C144">
        <v>3.5021599999999999</v>
      </c>
      <c r="D144">
        <v>18.758199999999999</v>
      </c>
      <c r="E144" s="2">
        <v>5.0000000000000002E-5</v>
      </c>
      <c r="F144">
        <v>5.78475E-3</v>
      </c>
      <c r="G144" t="s">
        <v>10</v>
      </c>
      <c r="H144" t="str">
        <f t="shared" si="4"/>
        <v>up</v>
      </c>
    </row>
    <row r="145" spans="1:8" x14ac:dyDescent="0.2">
      <c r="A145" t="s">
        <v>480</v>
      </c>
      <c r="B145" t="s">
        <v>481</v>
      </c>
      <c r="C145">
        <v>0.58432099999999998</v>
      </c>
      <c r="D145">
        <v>5.4668900000000002</v>
      </c>
      <c r="E145">
        <v>4.4999999999999999E-4</v>
      </c>
      <c r="F145">
        <v>2.9172799999999999E-2</v>
      </c>
      <c r="G145" t="s">
        <v>10</v>
      </c>
      <c r="H145" t="str">
        <f t="shared" si="4"/>
        <v>up</v>
      </c>
    </row>
    <row r="146" spans="1:8" x14ac:dyDescent="0.2">
      <c r="A146" t="s">
        <v>482</v>
      </c>
      <c r="B146" t="s">
        <v>483</v>
      </c>
      <c r="C146">
        <v>28.409300000000002</v>
      </c>
      <c r="D146">
        <v>70.097999999999999</v>
      </c>
      <c r="E146">
        <v>6.4999999999999997E-4</v>
      </c>
      <c r="F146">
        <v>3.69979E-2</v>
      </c>
      <c r="G146" t="s">
        <v>10</v>
      </c>
      <c r="H146" t="str">
        <f t="shared" si="4"/>
        <v>up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tabSelected="1" zoomScaleNormal="100" workbookViewId="0">
      <selection activeCell="J8" sqref="J8"/>
    </sheetView>
  </sheetViews>
  <sheetFormatPr defaultRowHeight="15.75" x14ac:dyDescent="0.25"/>
  <cols>
    <col min="1" max="1" width="11.5703125" style="5"/>
    <col min="2" max="2" width="13.140625" style="5" customWidth="1"/>
    <col min="3" max="1025" width="11.5703125" style="5"/>
    <col min="1026" max="16384" width="9.140625" style="5"/>
  </cols>
  <sheetData>
    <row r="1" spans="1:8" x14ac:dyDescent="0.25">
      <c r="A1" s="4" t="s">
        <v>489</v>
      </c>
    </row>
    <row r="2" spans="1:8" x14ac:dyDescent="0.25">
      <c r="A2" s="6" t="s">
        <v>0</v>
      </c>
      <c r="B2" s="6" t="s">
        <v>490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</row>
    <row r="3" spans="1:8" x14ac:dyDescent="0.25">
      <c r="A3" s="5" t="s">
        <v>8</v>
      </c>
      <c r="B3" s="5" t="s">
        <v>9</v>
      </c>
      <c r="C3" s="5">
        <v>2.1938300000000002</v>
      </c>
      <c r="D3" s="5">
        <v>0</v>
      </c>
      <c r="E3" s="7">
        <v>5.0000000000000002E-5</v>
      </c>
      <c r="F3" s="5">
        <v>5.78475E-3</v>
      </c>
      <c r="G3" s="5" t="s">
        <v>10</v>
      </c>
      <c r="H3" s="5" t="str">
        <f t="shared" ref="H3:H34" si="0">IF(C3 &gt; D3, "down","up")</f>
        <v>down</v>
      </c>
    </row>
    <row r="4" spans="1:8" x14ac:dyDescent="0.25">
      <c r="A4" s="5" t="s">
        <v>8</v>
      </c>
      <c r="B4" s="5" t="s">
        <v>12</v>
      </c>
      <c r="C4" s="5">
        <v>0.44511400000000001</v>
      </c>
      <c r="D4" s="5">
        <v>0</v>
      </c>
      <c r="E4" s="5">
        <v>8.4999999999999995E-4</v>
      </c>
      <c r="F4" s="5">
        <v>4.4204399999999998E-2</v>
      </c>
      <c r="G4" s="5" t="s">
        <v>10</v>
      </c>
      <c r="H4" s="5" t="str">
        <f t="shared" si="0"/>
        <v>down</v>
      </c>
    </row>
    <row r="5" spans="1:8" x14ac:dyDescent="0.25">
      <c r="A5" s="5" t="s">
        <v>8</v>
      </c>
      <c r="B5" s="5" t="s">
        <v>13</v>
      </c>
      <c r="C5" s="5">
        <v>0.33243</v>
      </c>
      <c r="D5" s="5">
        <v>0</v>
      </c>
      <c r="E5" s="7">
        <v>5.0000000000000002E-5</v>
      </c>
      <c r="F5" s="5">
        <v>5.78475E-3</v>
      </c>
      <c r="G5" s="5" t="s">
        <v>10</v>
      </c>
      <c r="H5" s="5" t="str">
        <f t="shared" si="0"/>
        <v>down</v>
      </c>
    </row>
    <row r="6" spans="1:8" x14ac:dyDescent="0.25">
      <c r="A6" s="5" t="s">
        <v>8</v>
      </c>
      <c r="B6" s="5" t="s">
        <v>14</v>
      </c>
      <c r="C6" s="5">
        <v>1.53827</v>
      </c>
      <c r="D6" s="5">
        <v>0.121099</v>
      </c>
      <c r="E6" s="7">
        <v>5.0000000000000002E-5</v>
      </c>
      <c r="F6" s="5">
        <v>5.78475E-3</v>
      </c>
      <c r="G6" s="5" t="s">
        <v>10</v>
      </c>
      <c r="H6" s="5" t="str">
        <f t="shared" si="0"/>
        <v>down</v>
      </c>
    </row>
    <row r="7" spans="1:8" x14ac:dyDescent="0.25">
      <c r="A7" s="5" t="s">
        <v>8</v>
      </c>
      <c r="B7" s="5" t="s">
        <v>15</v>
      </c>
      <c r="C7" s="5">
        <v>0.40995199999999998</v>
      </c>
      <c r="D7" s="5">
        <v>0</v>
      </c>
      <c r="E7" s="7">
        <v>4.0000000000000002E-4</v>
      </c>
      <c r="F7" s="5">
        <v>2.7116500000000002E-2</v>
      </c>
      <c r="G7" s="5" t="s">
        <v>10</v>
      </c>
      <c r="H7" s="5" t="str">
        <f t="shared" si="0"/>
        <v>down</v>
      </c>
    </row>
    <row r="8" spans="1:8" x14ac:dyDescent="0.25">
      <c r="A8" s="5" t="s">
        <v>8</v>
      </c>
      <c r="B8" s="5" t="s">
        <v>16</v>
      </c>
      <c r="C8" s="5">
        <v>0.53342000000000001</v>
      </c>
      <c r="D8" s="5">
        <v>0</v>
      </c>
      <c r="E8" s="5">
        <v>3.5E-4</v>
      </c>
      <c r="F8" s="5">
        <v>2.4686799999999998E-2</v>
      </c>
      <c r="G8" s="5" t="s">
        <v>10</v>
      </c>
      <c r="H8" s="5" t="str">
        <f t="shared" si="0"/>
        <v>down</v>
      </c>
    </row>
    <row r="9" spans="1:8" x14ac:dyDescent="0.25">
      <c r="A9" s="5" t="s">
        <v>8</v>
      </c>
      <c r="B9" s="5" t="s">
        <v>17</v>
      </c>
      <c r="C9" s="5">
        <v>5.8312799999999996</v>
      </c>
      <c r="D9" s="5">
        <v>1.1120699999999999</v>
      </c>
      <c r="E9" s="7">
        <v>5.0000000000000002E-5</v>
      </c>
      <c r="F9" s="5">
        <v>5.78475E-3</v>
      </c>
      <c r="G9" s="5" t="s">
        <v>10</v>
      </c>
      <c r="H9" s="5" t="str">
        <f t="shared" si="0"/>
        <v>down</v>
      </c>
    </row>
    <row r="10" spans="1:8" x14ac:dyDescent="0.25">
      <c r="A10" s="5" t="s">
        <v>8</v>
      </c>
      <c r="B10" s="5" t="s">
        <v>18</v>
      </c>
      <c r="C10" s="5">
        <v>0.64980899999999997</v>
      </c>
      <c r="D10" s="5">
        <v>0</v>
      </c>
      <c r="E10" s="7">
        <v>4.0000000000000002E-4</v>
      </c>
      <c r="F10" s="5">
        <v>2.7116500000000002E-2</v>
      </c>
      <c r="G10" s="5" t="s">
        <v>10</v>
      </c>
      <c r="H10" s="5" t="str">
        <f t="shared" si="0"/>
        <v>down</v>
      </c>
    </row>
    <row r="11" spans="1:8" x14ac:dyDescent="0.25">
      <c r="A11" s="5" t="s">
        <v>8</v>
      </c>
      <c r="B11" s="5" t="s">
        <v>26</v>
      </c>
      <c r="C11" s="5">
        <v>0.34916599999999998</v>
      </c>
      <c r="D11" s="5">
        <v>0</v>
      </c>
      <c r="E11" s="7">
        <v>8.0000000000000004E-4</v>
      </c>
      <c r="F11" s="5">
        <v>4.2539100000000003E-2</v>
      </c>
      <c r="G11" s="5" t="s">
        <v>10</v>
      </c>
      <c r="H11" s="5" t="str">
        <f t="shared" si="0"/>
        <v>down</v>
      </c>
    </row>
    <row r="12" spans="1:8" x14ac:dyDescent="0.25">
      <c r="A12" s="5" t="s">
        <v>8</v>
      </c>
      <c r="B12" s="5" t="s">
        <v>27</v>
      </c>
      <c r="C12" s="5">
        <v>0.28558</v>
      </c>
      <c r="D12" s="5">
        <v>0</v>
      </c>
      <c r="E12" s="7">
        <v>8.0000000000000004E-4</v>
      </c>
      <c r="F12" s="5">
        <v>4.2539100000000003E-2</v>
      </c>
      <c r="G12" s="5" t="s">
        <v>10</v>
      </c>
      <c r="H12" s="5" t="str">
        <f t="shared" si="0"/>
        <v>down</v>
      </c>
    </row>
    <row r="13" spans="1:8" x14ac:dyDescent="0.25">
      <c r="A13" s="5" t="s">
        <v>8</v>
      </c>
      <c r="B13" s="5" t="s">
        <v>28</v>
      </c>
      <c r="C13" s="5">
        <v>2.3752300000000002</v>
      </c>
      <c r="D13" s="5">
        <v>0.483792</v>
      </c>
      <c r="E13" s="7">
        <v>4.0000000000000002E-4</v>
      </c>
      <c r="F13" s="5">
        <v>2.7116500000000002E-2</v>
      </c>
      <c r="G13" s="5" t="s">
        <v>10</v>
      </c>
      <c r="H13" s="5" t="str">
        <f t="shared" si="0"/>
        <v>down</v>
      </c>
    </row>
    <row r="14" spans="1:8" x14ac:dyDescent="0.25">
      <c r="A14" s="5" t="s">
        <v>8</v>
      </c>
      <c r="B14" s="5" t="s">
        <v>29</v>
      </c>
      <c r="C14" s="5">
        <v>0.56239700000000004</v>
      </c>
      <c r="D14" s="5">
        <v>0</v>
      </c>
      <c r="E14" s="5">
        <v>1.4999999999999999E-4</v>
      </c>
      <c r="F14" s="5">
        <v>1.3564400000000001E-2</v>
      </c>
      <c r="G14" s="5" t="s">
        <v>10</v>
      </c>
      <c r="H14" s="5" t="str">
        <f t="shared" si="0"/>
        <v>down</v>
      </c>
    </row>
    <row r="15" spans="1:8" x14ac:dyDescent="0.25">
      <c r="A15" s="5" t="s">
        <v>32</v>
      </c>
      <c r="B15" s="5" t="s">
        <v>33</v>
      </c>
      <c r="C15" s="5">
        <v>1.64171</v>
      </c>
      <c r="D15" s="5">
        <v>0</v>
      </c>
      <c r="E15" s="7">
        <v>5.9999999999999995E-4</v>
      </c>
      <c r="F15" s="5">
        <v>3.5138000000000003E-2</v>
      </c>
      <c r="G15" s="5" t="s">
        <v>10</v>
      </c>
      <c r="H15" s="5" t="str">
        <f t="shared" si="0"/>
        <v>down</v>
      </c>
    </row>
    <row r="16" spans="1:8" x14ac:dyDescent="0.25">
      <c r="A16" s="5" t="s">
        <v>34</v>
      </c>
      <c r="B16" s="5" t="s">
        <v>35</v>
      </c>
      <c r="C16" s="5">
        <v>0.37822499999999998</v>
      </c>
      <c r="D16" s="5">
        <v>0</v>
      </c>
      <c r="E16" s="5">
        <v>7.5000000000000002E-4</v>
      </c>
      <c r="F16" s="5">
        <v>4.0641499999999997E-2</v>
      </c>
      <c r="G16" s="5" t="s">
        <v>10</v>
      </c>
      <c r="H16" s="5" t="str">
        <f t="shared" si="0"/>
        <v>down</v>
      </c>
    </row>
    <row r="17" spans="1:8" x14ac:dyDescent="0.25">
      <c r="A17" s="5" t="s">
        <v>36</v>
      </c>
      <c r="B17" s="5" t="s">
        <v>37</v>
      </c>
      <c r="C17" s="5">
        <v>51.548200000000001</v>
      </c>
      <c r="D17" s="5">
        <v>5.3386699999999996</v>
      </c>
      <c r="E17" s="7">
        <v>5.0000000000000002E-5</v>
      </c>
      <c r="F17" s="5">
        <v>5.78475E-3</v>
      </c>
      <c r="G17" s="5" t="s">
        <v>10</v>
      </c>
      <c r="H17" s="5" t="str">
        <f t="shared" si="0"/>
        <v>down</v>
      </c>
    </row>
    <row r="18" spans="1:8" x14ac:dyDescent="0.25">
      <c r="A18" s="5" t="s">
        <v>40</v>
      </c>
      <c r="B18" s="5" t="s">
        <v>41</v>
      </c>
      <c r="C18" s="5">
        <v>1.17696</v>
      </c>
      <c r="D18" s="5">
        <v>8.1657199999999999E-2</v>
      </c>
      <c r="E18" s="7">
        <v>5.0000000000000002E-5</v>
      </c>
      <c r="F18" s="5">
        <v>5.78475E-3</v>
      </c>
      <c r="G18" s="5" t="s">
        <v>10</v>
      </c>
      <c r="H18" s="5" t="str">
        <f t="shared" si="0"/>
        <v>down</v>
      </c>
    </row>
    <row r="19" spans="1:8" x14ac:dyDescent="0.25">
      <c r="A19" s="5" t="s">
        <v>46</v>
      </c>
      <c r="B19" s="5" t="s">
        <v>47</v>
      </c>
      <c r="C19" s="5">
        <v>8.1908799999999999</v>
      </c>
      <c r="D19" s="5">
        <v>3.0756100000000002</v>
      </c>
      <c r="E19" s="5">
        <v>1.4999999999999999E-4</v>
      </c>
      <c r="F19" s="5">
        <v>1.3564400000000001E-2</v>
      </c>
      <c r="G19" s="5" t="s">
        <v>10</v>
      </c>
      <c r="H19" s="5" t="str">
        <f t="shared" si="0"/>
        <v>down</v>
      </c>
    </row>
    <row r="20" spans="1:8" x14ac:dyDescent="0.25">
      <c r="A20" s="5" t="s">
        <v>48</v>
      </c>
      <c r="B20" s="5" t="s">
        <v>49</v>
      </c>
      <c r="C20" s="5">
        <v>8.9150299999999998</v>
      </c>
      <c r="D20" s="5">
        <v>3.2538999999999998</v>
      </c>
      <c r="E20" s="5">
        <v>1.4999999999999999E-4</v>
      </c>
      <c r="F20" s="5">
        <v>1.3564400000000001E-2</v>
      </c>
      <c r="G20" s="5" t="s">
        <v>10</v>
      </c>
      <c r="H20" s="5" t="str">
        <f t="shared" si="0"/>
        <v>down</v>
      </c>
    </row>
    <row r="21" spans="1:8" x14ac:dyDescent="0.25">
      <c r="A21" s="5" t="s">
        <v>50</v>
      </c>
      <c r="B21" s="5" t="s">
        <v>51</v>
      </c>
      <c r="C21" s="5">
        <v>20.429099999999998</v>
      </c>
      <c r="D21" s="5">
        <v>7.2245999999999997</v>
      </c>
      <c r="E21" s="5">
        <v>1.4999999999999999E-4</v>
      </c>
      <c r="F21" s="5">
        <v>1.3564400000000001E-2</v>
      </c>
      <c r="G21" s="5" t="s">
        <v>10</v>
      </c>
      <c r="H21" s="5" t="str">
        <f t="shared" si="0"/>
        <v>down</v>
      </c>
    </row>
    <row r="22" spans="1:8" x14ac:dyDescent="0.25">
      <c r="A22" s="5" t="s">
        <v>58</v>
      </c>
      <c r="B22" s="5" t="s">
        <v>59</v>
      </c>
      <c r="C22" s="5">
        <v>1.28077</v>
      </c>
      <c r="D22" s="5">
        <v>0.33282099999999998</v>
      </c>
      <c r="E22" s="7">
        <v>6.9999999999999999E-4</v>
      </c>
      <c r="F22" s="5">
        <v>3.8929699999999998E-2</v>
      </c>
      <c r="G22" s="5" t="s">
        <v>10</v>
      </c>
      <c r="H22" s="5" t="str">
        <f t="shared" si="0"/>
        <v>down</v>
      </c>
    </row>
    <row r="23" spans="1:8" x14ac:dyDescent="0.25">
      <c r="A23" s="5" t="s">
        <v>60</v>
      </c>
      <c r="B23" s="5" t="s">
        <v>61</v>
      </c>
      <c r="C23" s="5">
        <v>10.6259</v>
      </c>
      <c r="D23" s="5">
        <v>1.94184</v>
      </c>
      <c r="E23" s="7">
        <v>1E-4</v>
      </c>
      <c r="F23" s="5">
        <v>9.9681000000000006E-3</v>
      </c>
      <c r="G23" s="5" t="s">
        <v>10</v>
      </c>
      <c r="H23" s="5" t="str">
        <f t="shared" si="0"/>
        <v>down</v>
      </c>
    </row>
    <row r="24" spans="1:8" x14ac:dyDescent="0.25">
      <c r="A24" s="5" t="s">
        <v>62</v>
      </c>
      <c r="B24" s="5" t="s">
        <v>63</v>
      </c>
      <c r="C24" s="5">
        <v>13.9399</v>
      </c>
      <c r="D24" s="5">
        <v>4.6905200000000002</v>
      </c>
      <c r="E24" s="7">
        <v>5.0000000000000002E-5</v>
      </c>
      <c r="F24" s="5">
        <v>5.78475E-3</v>
      </c>
      <c r="G24" s="5" t="s">
        <v>10</v>
      </c>
      <c r="H24" s="5" t="str">
        <f t="shared" si="0"/>
        <v>down</v>
      </c>
    </row>
    <row r="25" spans="1:8" x14ac:dyDescent="0.25">
      <c r="A25" s="5" t="s">
        <v>66</v>
      </c>
      <c r="B25" s="5" t="s">
        <v>67</v>
      </c>
      <c r="C25" s="5">
        <v>0.48802800000000002</v>
      </c>
      <c r="D25" s="5">
        <v>0</v>
      </c>
      <c r="E25" s="5">
        <v>6.4999999999999997E-4</v>
      </c>
      <c r="F25" s="5">
        <v>3.69979E-2</v>
      </c>
      <c r="G25" s="5" t="s">
        <v>10</v>
      </c>
      <c r="H25" s="5" t="str">
        <f t="shared" si="0"/>
        <v>down</v>
      </c>
    </row>
    <row r="26" spans="1:8" x14ac:dyDescent="0.25">
      <c r="A26" s="5" t="s">
        <v>68</v>
      </c>
      <c r="B26" s="5" t="s">
        <v>69</v>
      </c>
      <c r="C26" s="5">
        <v>12.6434</v>
      </c>
      <c r="D26" s="5">
        <v>2.76017</v>
      </c>
      <c r="E26" s="7">
        <v>2.0000000000000001E-4</v>
      </c>
      <c r="F26" s="5">
        <v>1.65224E-2</v>
      </c>
      <c r="G26" s="5" t="s">
        <v>10</v>
      </c>
      <c r="H26" s="5" t="str">
        <f t="shared" si="0"/>
        <v>down</v>
      </c>
    </row>
    <row r="27" spans="1:8" x14ac:dyDescent="0.25">
      <c r="A27" s="5" t="s">
        <v>74</v>
      </c>
      <c r="B27" s="5" t="s">
        <v>75</v>
      </c>
      <c r="C27" s="5">
        <v>7.7901999999999996</v>
      </c>
      <c r="D27" s="5">
        <v>2.9092600000000002</v>
      </c>
      <c r="E27" s="5">
        <v>3.5E-4</v>
      </c>
      <c r="F27" s="5">
        <v>2.4686799999999998E-2</v>
      </c>
      <c r="G27" s="5" t="s">
        <v>10</v>
      </c>
      <c r="H27" s="5" t="str">
        <f t="shared" si="0"/>
        <v>down</v>
      </c>
    </row>
    <row r="28" spans="1:8" x14ac:dyDescent="0.25">
      <c r="A28" s="5" t="s">
        <v>78</v>
      </c>
      <c r="B28" s="5" t="s">
        <v>79</v>
      </c>
      <c r="C28" s="5">
        <v>2.64961</v>
      </c>
      <c r="D28" s="5">
        <v>0.410028</v>
      </c>
      <c r="E28" s="7">
        <v>5.9999999999999995E-4</v>
      </c>
      <c r="F28" s="5">
        <v>3.5138000000000003E-2</v>
      </c>
      <c r="G28" s="5" t="s">
        <v>10</v>
      </c>
      <c r="H28" s="5" t="str">
        <f t="shared" si="0"/>
        <v>down</v>
      </c>
    </row>
    <row r="29" spans="1:8" x14ac:dyDescent="0.25">
      <c r="A29" s="5" t="s">
        <v>84</v>
      </c>
      <c r="B29" s="5" t="s">
        <v>85</v>
      </c>
      <c r="C29" s="5">
        <v>20.433800000000002</v>
      </c>
      <c r="D29" s="5">
        <v>7.8123199999999997</v>
      </c>
      <c r="E29" s="7">
        <v>2.0000000000000001E-4</v>
      </c>
      <c r="F29" s="5">
        <v>1.65224E-2</v>
      </c>
      <c r="G29" s="5" t="s">
        <v>10</v>
      </c>
      <c r="H29" s="5" t="str">
        <f t="shared" si="0"/>
        <v>down</v>
      </c>
    </row>
    <row r="30" spans="1:8" x14ac:dyDescent="0.25">
      <c r="A30" s="5" t="s">
        <v>86</v>
      </c>
      <c r="B30" s="5" t="s">
        <v>87</v>
      </c>
      <c r="C30" s="5">
        <v>0.80738500000000002</v>
      </c>
      <c r="D30" s="5">
        <v>7.7250200000000005E-2</v>
      </c>
      <c r="E30" s="7">
        <v>2.0000000000000001E-4</v>
      </c>
      <c r="F30" s="5">
        <v>1.65224E-2</v>
      </c>
      <c r="G30" s="5" t="s">
        <v>10</v>
      </c>
      <c r="H30" s="5" t="str">
        <f t="shared" si="0"/>
        <v>down</v>
      </c>
    </row>
    <row r="31" spans="1:8" x14ac:dyDescent="0.25">
      <c r="A31" s="5" t="s">
        <v>90</v>
      </c>
      <c r="B31" s="5" t="s">
        <v>91</v>
      </c>
      <c r="C31" s="5">
        <v>5.2906300000000002</v>
      </c>
      <c r="D31" s="5">
        <v>0.66204499999999999</v>
      </c>
      <c r="E31" s="7">
        <v>5.0000000000000002E-5</v>
      </c>
      <c r="F31" s="5">
        <v>5.78475E-3</v>
      </c>
      <c r="G31" s="5" t="s">
        <v>10</v>
      </c>
      <c r="H31" s="5" t="str">
        <f t="shared" si="0"/>
        <v>down</v>
      </c>
    </row>
    <row r="32" spans="1:8" x14ac:dyDescent="0.25">
      <c r="A32" s="5" t="s">
        <v>92</v>
      </c>
      <c r="B32" s="5" t="s">
        <v>93</v>
      </c>
      <c r="C32" s="5">
        <v>1.68808</v>
      </c>
      <c r="D32" s="5">
        <v>0.29417500000000002</v>
      </c>
      <c r="E32" s="7">
        <v>5.0000000000000002E-5</v>
      </c>
      <c r="F32" s="5">
        <v>5.78475E-3</v>
      </c>
      <c r="G32" s="5" t="s">
        <v>10</v>
      </c>
      <c r="H32" s="5" t="str">
        <f t="shared" si="0"/>
        <v>down</v>
      </c>
    </row>
    <row r="33" spans="1:8" x14ac:dyDescent="0.25">
      <c r="A33" s="5" t="s">
        <v>96</v>
      </c>
      <c r="B33" s="5" t="s">
        <v>97</v>
      </c>
      <c r="C33" s="5">
        <v>33.011699999999998</v>
      </c>
      <c r="D33" s="5">
        <v>12.832700000000001</v>
      </c>
      <c r="E33" s="7">
        <v>4.0000000000000002E-4</v>
      </c>
      <c r="F33" s="5">
        <v>2.7116500000000002E-2</v>
      </c>
      <c r="G33" s="5" t="s">
        <v>10</v>
      </c>
      <c r="H33" s="5" t="str">
        <f t="shared" si="0"/>
        <v>down</v>
      </c>
    </row>
    <row r="34" spans="1:8" x14ac:dyDescent="0.25">
      <c r="A34" s="5" t="s">
        <v>104</v>
      </c>
      <c r="B34" s="5" t="s">
        <v>105</v>
      </c>
      <c r="C34" s="5">
        <v>43.939599999999999</v>
      </c>
      <c r="D34" s="5">
        <v>9.0817399999999999</v>
      </c>
      <c r="E34" s="7">
        <v>5.0000000000000002E-5</v>
      </c>
      <c r="F34" s="5">
        <v>5.78475E-3</v>
      </c>
      <c r="G34" s="5" t="s">
        <v>10</v>
      </c>
      <c r="H34" s="5" t="str">
        <f t="shared" si="0"/>
        <v>down</v>
      </c>
    </row>
    <row r="35" spans="1:8" x14ac:dyDescent="0.25">
      <c r="A35" s="5" t="s">
        <v>108</v>
      </c>
      <c r="B35" s="5" t="s">
        <v>109</v>
      </c>
      <c r="C35" s="5">
        <v>27.3062</v>
      </c>
      <c r="D35" s="5">
        <v>7.5604899999999997</v>
      </c>
      <c r="E35" s="7">
        <v>2.0000000000000001E-4</v>
      </c>
      <c r="F35" s="5">
        <v>1.65224E-2</v>
      </c>
      <c r="G35" s="5" t="s">
        <v>10</v>
      </c>
      <c r="H35" s="5" t="str">
        <f t="shared" ref="H35:H66" si="1">IF(C35 &gt; D35, "down","up")</f>
        <v>down</v>
      </c>
    </row>
    <row r="36" spans="1:8" x14ac:dyDescent="0.25">
      <c r="A36" s="5" t="s">
        <v>116</v>
      </c>
      <c r="B36" s="5" t="s">
        <v>117</v>
      </c>
      <c r="C36" s="5">
        <v>1.5668899999999999</v>
      </c>
      <c r="D36" s="5">
        <v>0.15001100000000001</v>
      </c>
      <c r="E36" s="5">
        <v>9.5E-4</v>
      </c>
      <c r="F36" s="5">
        <v>4.7900999999999999E-2</v>
      </c>
      <c r="G36" s="5" t="s">
        <v>10</v>
      </c>
      <c r="H36" s="5" t="str">
        <f t="shared" si="1"/>
        <v>down</v>
      </c>
    </row>
    <row r="37" spans="1:8" x14ac:dyDescent="0.25">
      <c r="A37" s="5" t="s">
        <v>118</v>
      </c>
      <c r="B37" s="5" t="s">
        <v>119</v>
      </c>
      <c r="C37" s="5">
        <v>22.7288</v>
      </c>
      <c r="D37" s="5">
        <v>9.0651700000000002</v>
      </c>
      <c r="E37" s="5">
        <v>7.5000000000000002E-4</v>
      </c>
      <c r="F37" s="5">
        <v>4.0641499999999997E-2</v>
      </c>
      <c r="G37" s="5" t="s">
        <v>10</v>
      </c>
      <c r="H37" s="5" t="str">
        <f t="shared" si="1"/>
        <v>down</v>
      </c>
    </row>
    <row r="38" spans="1:8" x14ac:dyDescent="0.25">
      <c r="A38" s="5" t="s">
        <v>124</v>
      </c>
      <c r="B38" s="5" t="s">
        <v>125</v>
      </c>
      <c r="C38" s="5">
        <v>5.6565399999999997</v>
      </c>
      <c r="D38" s="5">
        <v>1.91791</v>
      </c>
      <c r="E38" s="5">
        <v>4.4999999999999999E-4</v>
      </c>
      <c r="F38" s="5">
        <v>2.9172799999999999E-2</v>
      </c>
      <c r="G38" s="5" t="s">
        <v>10</v>
      </c>
      <c r="H38" s="5" t="str">
        <f t="shared" si="1"/>
        <v>down</v>
      </c>
    </row>
    <row r="39" spans="1:8" x14ac:dyDescent="0.25">
      <c r="A39" s="5" t="s">
        <v>130</v>
      </c>
      <c r="B39" s="5" t="s">
        <v>131</v>
      </c>
      <c r="C39" s="5">
        <v>24.389199999999999</v>
      </c>
      <c r="D39" s="5">
        <v>7.2317200000000001</v>
      </c>
      <c r="E39" s="7">
        <v>5.0000000000000002E-5</v>
      </c>
      <c r="F39" s="5">
        <v>5.78475E-3</v>
      </c>
      <c r="G39" s="5" t="s">
        <v>10</v>
      </c>
      <c r="H39" s="5" t="str">
        <f t="shared" si="1"/>
        <v>down</v>
      </c>
    </row>
    <row r="40" spans="1:8" x14ac:dyDescent="0.25">
      <c r="A40" s="5" t="s">
        <v>132</v>
      </c>
      <c r="B40" s="5" t="s">
        <v>133</v>
      </c>
      <c r="C40" s="5">
        <v>39.054699999999997</v>
      </c>
      <c r="D40" s="5">
        <v>10.892799999999999</v>
      </c>
      <c r="E40" s="7">
        <v>5.0000000000000002E-5</v>
      </c>
      <c r="F40" s="5">
        <v>5.78475E-3</v>
      </c>
      <c r="G40" s="5" t="s">
        <v>10</v>
      </c>
      <c r="H40" s="5" t="str">
        <f t="shared" si="1"/>
        <v>down</v>
      </c>
    </row>
    <row r="41" spans="1:8" x14ac:dyDescent="0.25">
      <c r="A41" s="5" t="s">
        <v>138</v>
      </c>
      <c r="B41" s="5" t="s">
        <v>139</v>
      </c>
      <c r="C41" s="5">
        <v>48.278599999999997</v>
      </c>
      <c r="D41" s="5">
        <v>13.162599999999999</v>
      </c>
      <c r="E41" s="7">
        <v>5.0000000000000002E-5</v>
      </c>
      <c r="F41" s="5">
        <v>5.78475E-3</v>
      </c>
      <c r="G41" s="5" t="s">
        <v>10</v>
      </c>
      <c r="H41" s="5" t="str">
        <f t="shared" si="1"/>
        <v>down</v>
      </c>
    </row>
    <row r="42" spans="1:8" x14ac:dyDescent="0.25">
      <c r="A42" s="5" t="s">
        <v>150</v>
      </c>
      <c r="B42" s="5" t="s">
        <v>151</v>
      </c>
      <c r="C42" s="5">
        <v>5.8426400000000003</v>
      </c>
      <c r="D42" s="5">
        <v>1.6014299999999999</v>
      </c>
      <c r="E42" s="5">
        <v>9.5E-4</v>
      </c>
      <c r="F42" s="5">
        <v>4.7900999999999999E-2</v>
      </c>
      <c r="G42" s="5" t="s">
        <v>10</v>
      </c>
      <c r="H42" s="5" t="str">
        <f t="shared" si="1"/>
        <v>down</v>
      </c>
    </row>
    <row r="43" spans="1:8" x14ac:dyDescent="0.25">
      <c r="A43" s="5" t="s">
        <v>152</v>
      </c>
      <c r="B43" s="5" t="s">
        <v>153</v>
      </c>
      <c r="C43" s="5">
        <v>80.741900000000001</v>
      </c>
      <c r="D43" s="5">
        <v>17.355499999999999</v>
      </c>
      <c r="E43" s="7">
        <v>5.0000000000000002E-5</v>
      </c>
      <c r="F43" s="5">
        <v>5.78475E-3</v>
      </c>
      <c r="G43" s="5" t="s">
        <v>10</v>
      </c>
      <c r="H43" s="5" t="str">
        <f t="shared" si="1"/>
        <v>down</v>
      </c>
    </row>
    <row r="44" spans="1:8" x14ac:dyDescent="0.25">
      <c r="A44" s="5" t="s">
        <v>154</v>
      </c>
      <c r="B44" s="5" t="s">
        <v>155</v>
      </c>
      <c r="C44" s="5">
        <v>1.0668800000000001</v>
      </c>
      <c r="D44" s="5">
        <v>0.18905</v>
      </c>
      <c r="E44" s="7">
        <v>6.9999999999999999E-4</v>
      </c>
      <c r="F44" s="5">
        <v>3.8929699999999998E-2</v>
      </c>
      <c r="G44" s="5" t="s">
        <v>10</v>
      </c>
      <c r="H44" s="5" t="str">
        <f t="shared" si="1"/>
        <v>down</v>
      </c>
    </row>
    <row r="45" spans="1:8" x14ac:dyDescent="0.25">
      <c r="A45" s="5" t="s">
        <v>156</v>
      </c>
      <c r="B45" s="5" t="s">
        <v>157</v>
      </c>
      <c r="C45" s="5">
        <v>104.24299999999999</v>
      </c>
      <c r="D45" s="5">
        <v>36.537199999999999</v>
      </c>
      <c r="E45" s="5">
        <v>1.4999999999999999E-4</v>
      </c>
      <c r="F45" s="5">
        <v>1.3564400000000001E-2</v>
      </c>
      <c r="G45" s="5" t="s">
        <v>10</v>
      </c>
      <c r="H45" s="5" t="str">
        <f t="shared" si="1"/>
        <v>down</v>
      </c>
    </row>
    <row r="46" spans="1:8" x14ac:dyDescent="0.25">
      <c r="A46" s="5" t="s">
        <v>158</v>
      </c>
      <c r="B46" s="5" t="s">
        <v>159</v>
      </c>
      <c r="C46" s="5">
        <v>32.169499999999999</v>
      </c>
      <c r="D46" s="5">
        <v>9.7959399999999999</v>
      </c>
      <c r="E46" s="7">
        <v>5.0000000000000002E-5</v>
      </c>
      <c r="F46" s="5">
        <v>5.78475E-3</v>
      </c>
      <c r="G46" s="5" t="s">
        <v>10</v>
      </c>
      <c r="H46" s="5" t="str">
        <f t="shared" si="1"/>
        <v>down</v>
      </c>
    </row>
    <row r="47" spans="1:8" x14ac:dyDescent="0.25">
      <c r="A47" s="5" t="s">
        <v>164</v>
      </c>
      <c r="B47" s="5" t="s">
        <v>165</v>
      </c>
      <c r="C47" s="5">
        <v>90.852400000000003</v>
      </c>
      <c r="D47" s="5">
        <v>34.672499999999999</v>
      </c>
      <c r="E47" s="7">
        <v>5.9999999999999995E-4</v>
      </c>
      <c r="F47" s="5">
        <v>3.5138000000000003E-2</v>
      </c>
      <c r="G47" s="5" t="s">
        <v>10</v>
      </c>
      <c r="H47" s="5" t="str">
        <f t="shared" si="1"/>
        <v>down</v>
      </c>
    </row>
    <row r="48" spans="1:8" x14ac:dyDescent="0.25">
      <c r="A48" s="5" t="s">
        <v>166</v>
      </c>
      <c r="B48" s="5" t="s">
        <v>167</v>
      </c>
      <c r="C48" s="5">
        <v>70.027000000000001</v>
      </c>
      <c r="D48" s="5">
        <v>14.1907</v>
      </c>
      <c r="E48" s="7">
        <v>5.0000000000000002E-5</v>
      </c>
      <c r="F48" s="5">
        <v>5.78475E-3</v>
      </c>
      <c r="G48" s="5" t="s">
        <v>10</v>
      </c>
      <c r="H48" s="5" t="str">
        <f t="shared" si="1"/>
        <v>down</v>
      </c>
    </row>
    <row r="49" spans="1:8" x14ac:dyDescent="0.25">
      <c r="A49" s="5" t="s">
        <v>172</v>
      </c>
      <c r="B49" s="5" t="s">
        <v>173</v>
      </c>
      <c r="C49" s="5">
        <v>14.9199</v>
      </c>
      <c r="D49" s="5">
        <v>5.1124900000000002</v>
      </c>
      <c r="E49" s="7">
        <v>4.0000000000000002E-4</v>
      </c>
      <c r="F49" s="5">
        <v>2.7116500000000002E-2</v>
      </c>
      <c r="G49" s="5" t="s">
        <v>10</v>
      </c>
      <c r="H49" s="5" t="str">
        <f t="shared" si="1"/>
        <v>down</v>
      </c>
    </row>
    <row r="50" spans="1:8" x14ac:dyDescent="0.25">
      <c r="A50" s="5" t="s">
        <v>176</v>
      </c>
      <c r="B50" s="5" t="s">
        <v>177</v>
      </c>
      <c r="C50" s="5">
        <v>2.57504</v>
      </c>
      <c r="D50" s="5">
        <v>0.66068199999999999</v>
      </c>
      <c r="E50" s="7">
        <v>4.0000000000000002E-4</v>
      </c>
      <c r="F50" s="5">
        <v>2.7116500000000002E-2</v>
      </c>
      <c r="G50" s="5" t="s">
        <v>10</v>
      </c>
      <c r="H50" s="5" t="str">
        <f t="shared" si="1"/>
        <v>down</v>
      </c>
    </row>
    <row r="51" spans="1:8" x14ac:dyDescent="0.25">
      <c r="A51" s="5" t="s">
        <v>178</v>
      </c>
      <c r="B51" s="5" t="s">
        <v>179</v>
      </c>
      <c r="C51" s="5">
        <v>32.089799999999997</v>
      </c>
      <c r="D51" s="5">
        <v>13.1785</v>
      </c>
      <c r="E51" s="7">
        <v>5.9999999999999995E-4</v>
      </c>
      <c r="F51" s="5">
        <v>3.5138000000000003E-2</v>
      </c>
      <c r="G51" s="5" t="s">
        <v>10</v>
      </c>
      <c r="H51" s="5" t="str">
        <f t="shared" si="1"/>
        <v>down</v>
      </c>
    </row>
    <row r="52" spans="1:8" x14ac:dyDescent="0.25">
      <c r="A52" s="5" t="s">
        <v>186</v>
      </c>
      <c r="B52" s="5" t="s">
        <v>187</v>
      </c>
      <c r="C52" s="5">
        <v>1.14941</v>
      </c>
      <c r="D52" s="5">
        <v>0.123305</v>
      </c>
      <c r="E52" s="7">
        <v>1E-4</v>
      </c>
      <c r="F52" s="5">
        <v>9.9681000000000006E-3</v>
      </c>
      <c r="G52" s="5" t="s">
        <v>10</v>
      </c>
      <c r="H52" s="5" t="str">
        <f t="shared" si="1"/>
        <v>down</v>
      </c>
    </row>
    <row r="53" spans="1:8" x14ac:dyDescent="0.25">
      <c r="A53" s="5" t="s">
        <v>188</v>
      </c>
      <c r="B53" s="5" t="s">
        <v>189</v>
      </c>
      <c r="C53" s="5">
        <v>12.4719</v>
      </c>
      <c r="D53" s="5">
        <v>2.7054200000000002</v>
      </c>
      <c r="E53" s="7">
        <v>5.0000000000000002E-5</v>
      </c>
      <c r="F53" s="5">
        <v>5.78475E-3</v>
      </c>
      <c r="G53" s="5" t="s">
        <v>10</v>
      </c>
      <c r="H53" s="5" t="str">
        <f t="shared" si="1"/>
        <v>down</v>
      </c>
    </row>
    <row r="54" spans="1:8" x14ac:dyDescent="0.25">
      <c r="A54" s="5" t="s">
        <v>192</v>
      </c>
      <c r="B54" s="5" t="s">
        <v>193</v>
      </c>
      <c r="C54" s="5">
        <v>20.444600000000001</v>
      </c>
      <c r="D54" s="5">
        <v>8.8414800000000007</v>
      </c>
      <c r="E54" s="5">
        <v>8.4999999999999995E-4</v>
      </c>
      <c r="F54" s="5">
        <v>4.4204399999999998E-2</v>
      </c>
      <c r="G54" s="5" t="s">
        <v>10</v>
      </c>
      <c r="H54" s="5" t="str">
        <f t="shared" si="1"/>
        <v>down</v>
      </c>
    </row>
    <row r="55" spans="1:8" x14ac:dyDescent="0.25">
      <c r="A55" s="5" t="s">
        <v>198</v>
      </c>
      <c r="B55" s="5" t="s">
        <v>199</v>
      </c>
      <c r="C55" s="5">
        <v>20.875800000000002</v>
      </c>
      <c r="D55" s="5">
        <v>7.6488300000000002</v>
      </c>
      <c r="E55" s="7">
        <v>2.0000000000000001E-4</v>
      </c>
      <c r="F55" s="5">
        <v>1.65224E-2</v>
      </c>
      <c r="G55" s="5" t="s">
        <v>10</v>
      </c>
      <c r="H55" s="5" t="str">
        <f t="shared" si="1"/>
        <v>down</v>
      </c>
    </row>
    <row r="56" spans="1:8" x14ac:dyDescent="0.25">
      <c r="A56" s="5" t="s">
        <v>200</v>
      </c>
      <c r="B56" s="5" t="s">
        <v>201</v>
      </c>
      <c r="C56" s="5">
        <v>11.2888</v>
      </c>
      <c r="D56" s="5">
        <v>4.4409299999999998</v>
      </c>
      <c r="E56" s="5">
        <v>3.5E-4</v>
      </c>
      <c r="F56" s="5">
        <v>2.4686799999999998E-2</v>
      </c>
      <c r="G56" s="5" t="s">
        <v>10</v>
      </c>
      <c r="H56" s="5" t="str">
        <f t="shared" si="1"/>
        <v>down</v>
      </c>
    </row>
    <row r="57" spans="1:8" x14ac:dyDescent="0.25">
      <c r="A57" s="5" t="s">
        <v>214</v>
      </c>
      <c r="B57" s="5" t="s">
        <v>215</v>
      </c>
      <c r="C57" s="5">
        <v>8.4897899999999993</v>
      </c>
      <c r="D57" s="5">
        <v>2.1322299999999998</v>
      </c>
      <c r="E57" s="5">
        <v>2.5000000000000001E-4</v>
      </c>
      <c r="F57" s="5">
        <v>1.9532600000000001E-2</v>
      </c>
      <c r="G57" s="5" t="s">
        <v>10</v>
      </c>
      <c r="H57" s="5" t="str">
        <f t="shared" si="1"/>
        <v>down</v>
      </c>
    </row>
    <row r="58" spans="1:8" x14ac:dyDescent="0.25">
      <c r="A58" s="5" t="s">
        <v>218</v>
      </c>
      <c r="B58" s="5" t="s">
        <v>219</v>
      </c>
      <c r="C58" s="5">
        <v>12.206200000000001</v>
      </c>
      <c r="D58" s="5">
        <v>4.74824</v>
      </c>
      <c r="E58" s="5">
        <v>3.5E-4</v>
      </c>
      <c r="F58" s="5">
        <v>2.4686799999999998E-2</v>
      </c>
      <c r="G58" s="5" t="s">
        <v>10</v>
      </c>
      <c r="H58" s="5" t="str">
        <f t="shared" si="1"/>
        <v>down</v>
      </c>
    </row>
    <row r="59" spans="1:8" x14ac:dyDescent="0.25">
      <c r="A59" s="5" t="s">
        <v>226</v>
      </c>
      <c r="B59" s="5" t="s">
        <v>227</v>
      </c>
      <c r="C59" s="5">
        <v>3.82118</v>
      </c>
      <c r="D59" s="5">
        <v>0.61572000000000005</v>
      </c>
      <c r="E59" s="7">
        <v>5.0000000000000001E-4</v>
      </c>
      <c r="F59" s="5">
        <v>3.1252200000000001E-2</v>
      </c>
      <c r="G59" s="5" t="s">
        <v>10</v>
      </c>
      <c r="H59" s="5" t="str">
        <f t="shared" si="1"/>
        <v>down</v>
      </c>
    </row>
    <row r="60" spans="1:8" x14ac:dyDescent="0.25">
      <c r="A60" s="5" t="s">
        <v>228</v>
      </c>
      <c r="B60" s="5" t="s">
        <v>229</v>
      </c>
      <c r="C60" s="5">
        <v>8.2818799999999992</v>
      </c>
      <c r="D60" s="5">
        <v>0.219556</v>
      </c>
      <c r="E60" s="7">
        <v>5.0000000000000002E-5</v>
      </c>
      <c r="F60" s="5">
        <v>5.78475E-3</v>
      </c>
      <c r="G60" s="5" t="s">
        <v>10</v>
      </c>
      <c r="H60" s="5" t="str">
        <f t="shared" si="1"/>
        <v>down</v>
      </c>
    </row>
    <row r="61" spans="1:8" x14ac:dyDescent="0.25">
      <c r="A61" s="5" t="s">
        <v>232</v>
      </c>
      <c r="B61" s="5" t="s">
        <v>233</v>
      </c>
      <c r="C61" s="5">
        <v>9.3859999999999992</v>
      </c>
      <c r="D61" s="5">
        <v>2.87005</v>
      </c>
      <c r="E61" s="7">
        <v>5.0000000000000002E-5</v>
      </c>
      <c r="F61" s="5">
        <v>5.78475E-3</v>
      </c>
      <c r="G61" s="5" t="s">
        <v>10</v>
      </c>
      <c r="H61" s="5" t="str">
        <f t="shared" si="1"/>
        <v>down</v>
      </c>
    </row>
    <row r="62" spans="1:8" x14ac:dyDescent="0.25">
      <c r="A62" s="5" t="s">
        <v>242</v>
      </c>
      <c r="B62" s="5" t="s">
        <v>243</v>
      </c>
      <c r="C62" s="5">
        <v>21.602399999999999</v>
      </c>
      <c r="D62" s="5">
        <v>9.3989999999999991</v>
      </c>
      <c r="E62" s="5">
        <v>1E-3</v>
      </c>
      <c r="F62" s="5">
        <v>4.95424E-2</v>
      </c>
      <c r="G62" s="5" t="s">
        <v>10</v>
      </c>
      <c r="H62" s="5" t="str">
        <f t="shared" si="1"/>
        <v>down</v>
      </c>
    </row>
    <row r="63" spans="1:8" x14ac:dyDescent="0.25">
      <c r="A63" s="5" t="s">
        <v>244</v>
      </c>
      <c r="B63" s="5" t="s">
        <v>245</v>
      </c>
      <c r="C63" s="5">
        <v>33.205500000000001</v>
      </c>
      <c r="D63" s="5">
        <v>9.0608599999999999</v>
      </c>
      <c r="E63" s="7">
        <v>5.0000000000000002E-5</v>
      </c>
      <c r="F63" s="5">
        <v>5.78475E-3</v>
      </c>
      <c r="G63" s="5" t="s">
        <v>10</v>
      </c>
      <c r="H63" s="5" t="str">
        <f t="shared" si="1"/>
        <v>down</v>
      </c>
    </row>
    <row r="64" spans="1:8" x14ac:dyDescent="0.25">
      <c r="A64" s="5" t="s">
        <v>260</v>
      </c>
      <c r="B64" s="5" t="s">
        <v>261</v>
      </c>
      <c r="C64" s="5">
        <v>526.24</v>
      </c>
      <c r="D64" s="5">
        <v>48.025100000000002</v>
      </c>
      <c r="E64" s="7">
        <v>5.0000000000000002E-5</v>
      </c>
      <c r="F64" s="5">
        <v>5.78475E-3</v>
      </c>
      <c r="G64" s="5" t="s">
        <v>10</v>
      </c>
      <c r="H64" s="5" t="str">
        <f t="shared" si="1"/>
        <v>down</v>
      </c>
    </row>
    <row r="65" spans="1:8" x14ac:dyDescent="0.25">
      <c r="A65" s="5" t="s">
        <v>262</v>
      </c>
      <c r="B65" s="5" t="s">
        <v>263</v>
      </c>
      <c r="C65" s="5">
        <v>23.273800000000001</v>
      </c>
      <c r="D65" s="5">
        <v>7.52637</v>
      </c>
      <c r="E65" s="5">
        <v>1.4999999999999999E-4</v>
      </c>
      <c r="F65" s="5">
        <v>1.3564400000000001E-2</v>
      </c>
      <c r="G65" s="5" t="s">
        <v>10</v>
      </c>
      <c r="H65" s="5" t="str">
        <f t="shared" si="1"/>
        <v>down</v>
      </c>
    </row>
    <row r="66" spans="1:8" x14ac:dyDescent="0.25">
      <c r="A66" s="5" t="s">
        <v>264</v>
      </c>
      <c r="B66" s="5" t="s">
        <v>265</v>
      </c>
      <c r="C66" s="5">
        <v>20.5412</v>
      </c>
      <c r="D66" s="5">
        <v>3.9078300000000001</v>
      </c>
      <c r="E66" s="7">
        <v>8.9999999999999998E-4</v>
      </c>
      <c r="F66" s="5">
        <v>4.62003E-2</v>
      </c>
      <c r="G66" s="5" t="s">
        <v>10</v>
      </c>
      <c r="H66" s="5" t="str">
        <f t="shared" si="1"/>
        <v>down</v>
      </c>
    </row>
    <row r="67" spans="1:8" x14ac:dyDescent="0.25">
      <c r="A67" s="5" t="s">
        <v>266</v>
      </c>
      <c r="B67" s="5" t="s">
        <v>267</v>
      </c>
      <c r="C67" s="5">
        <v>12.1052</v>
      </c>
      <c r="D67" s="5">
        <v>2.5788500000000001</v>
      </c>
      <c r="E67" s="7">
        <v>1E-4</v>
      </c>
      <c r="F67" s="5">
        <v>9.9681000000000006E-3</v>
      </c>
      <c r="G67" s="5" t="s">
        <v>10</v>
      </c>
      <c r="H67" s="5" t="str">
        <f t="shared" ref="H67:H98" si="2">IF(C67 &gt; D67, "down","up")</f>
        <v>down</v>
      </c>
    </row>
    <row r="68" spans="1:8" x14ac:dyDescent="0.25">
      <c r="A68" s="5" t="s">
        <v>272</v>
      </c>
      <c r="B68" s="5" t="s">
        <v>273</v>
      </c>
      <c r="C68" s="5">
        <v>5.2286999999999999</v>
      </c>
      <c r="D68" s="5">
        <v>0.75938099999999997</v>
      </c>
      <c r="E68" s="7">
        <v>5.9999999999999995E-4</v>
      </c>
      <c r="F68" s="5">
        <v>3.5138000000000003E-2</v>
      </c>
      <c r="G68" s="5" t="s">
        <v>10</v>
      </c>
      <c r="H68" s="5" t="str">
        <f t="shared" si="2"/>
        <v>down</v>
      </c>
    </row>
    <row r="69" spans="1:8" x14ac:dyDescent="0.25">
      <c r="A69" s="5" t="s">
        <v>274</v>
      </c>
      <c r="B69" s="5" t="s">
        <v>275</v>
      </c>
      <c r="C69" s="5">
        <v>17.078199999999999</v>
      </c>
      <c r="D69" s="5">
        <v>5.3464799999999997</v>
      </c>
      <c r="E69" s="7">
        <v>5.0000000000000002E-5</v>
      </c>
      <c r="F69" s="5">
        <v>5.78475E-3</v>
      </c>
      <c r="G69" s="5" t="s">
        <v>10</v>
      </c>
      <c r="H69" s="5" t="str">
        <f t="shared" si="2"/>
        <v>down</v>
      </c>
    </row>
    <row r="70" spans="1:8" x14ac:dyDescent="0.25">
      <c r="A70" s="5" t="s">
        <v>290</v>
      </c>
      <c r="B70" s="5" t="s">
        <v>291</v>
      </c>
      <c r="C70" s="5">
        <v>46.3553</v>
      </c>
      <c r="D70" s="5">
        <v>16.168299999999999</v>
      </c>
      <c r="E70" s="5">
        <v>3.5E-4</v>
      </c>
      <c r="F70" s="5">
        <v>2.4686799999999998E-2</v>
      </c>
      <c r="G70" s="5" t="s">
        <v>10</v>
      </c>
      <c r="H70" s="5" t="str">
        <f t="shared" si="2"/>
        <v>down</v>
      </c>
    </row>
    <row r="71" spans="1:8" x14ac:dyDescent="0.25">
      <c r="A71" s="5" t="s">
        <v>300</v>
      </c>
      <c r="B71" s="5" t="s">
        <v>301</v>
      </c>
      <c r="C71" s="5">
        <v>8.2155699999999996</v>
      </c>
      <c r="D71" s="5">
        <v>0.742641</v>
      </c>
      <c r="E71" s="7">
        <v>5.0000000000000002E-5</v>
      </c>
      <c r="F71" s="5">
        <v>5.78475E-3</v>
      </c>
      <c r="G71" s="5" t="s">
        <v>10</v>
      </c>
      <c r="H71" s="5" t="str">
        <f t="shared" si="2"/>
        <v>down</v>
      </c>
    </row>
    <row r="72" spans="1:8" x14ac:dyDescent="0.25">
      <c r="A72" s="5" t="s">
        <v>304</v>
      </c>
      <c r="B72" s="5" t="s">
        <v>305</v>
      </c>
      <c r="C72" s="5">
        <v>58.539900000000003</v>
      </c>
      <c r="D72" s="5">
        <v>18.159600000000001</v>
      </c>
      <c r="E72" s="7">
        <v>5.0000000000000002E-5</v>
      </c>
      <c r="F72" s="5">
        <v>5.78475E-3</v>
      </c>
      <c r="G72" s="5" t="s">
        <v>10</v>
      </c>
      <c r="H72" s="5" t="str">
        <f t="shared" si="2"/>
        <v>down</v>
      </c>
    </row>
    <row r="73" spans="1:8" x14ac:dyDescent="0.25">
      <c r="A73" s="5" t="s">
        <v>310</v>
      </c>
      <c r="B73" s="5" t="s">
        <v>311</v>
      </c>
      <c r="C73" s="5">
        <v>3.8809499999999999</v>
      </c>
      <c r="D73" s="5">
        <v>1.2264699999999999</v>
      </c>
      <c r="E73" s="7">
        <v>1E-4</v>
      </c>
      <c r="F73" s="5">
        <v>9.9681000000000006E-3</v>
      </c>
      <c r="G73" s="5" t="s">
        <v>10</v>
      </c>
      <c r="H73" s="5" t="str">
        <f t="shared" si="2"/>
        <v>down</v>
      </c>
    </row>
    <row r="74" spans="1:8" x14ac:dyDescent="0.25">
      <c r="A74" s="5" t="s">
        <v>312</v>
      </c>
      <c r="B74" s="5" t="s">
        <v>313</v>
      </c>
      <c r="C74" s="5">
        <v>33.333500000000001</v>
      </c>
      <c r="D74" s="5">
        <v>9.5699500000000004</v>
      </c>
      <c r="E74" s="7">
        <v>5.0000000000000002E-5</v>
      </c>
      <c r="F74" s="5">
        <v>5.78475E-3</v>
      </c>
      <c r="G74" s="5" t="s">
        <v>10</v>
      </c>
      <c r="H74" s="5" t="str">
        <f t="shared" si="2"/>
        <v>down</v>
      </c>
    </row>
    <row r="75" spans="1:8" x14ac:dyDescent="0.25">
      <c r="A75" s="5" t="s">
        <v>316</v>
      </c>
      <c r="B75" s="5" t="s">
        <v>317</v>
      </c>
      <c r="C75" s="5">
        <v>29.8399</v>
      </c>
      <c r="D75" s="5">
        <v>8.1841399999999993</v>
      </c>
      <c r="E75" s="7">
        <v>5.0000000000000002E-5</v>
      </c>
      <c r="F75" s="5">
        <v>5.78475E-3</v>
      </c>
      <c r="G75" s="5" t="s">
        <v>10</v>
      </c>
      <c r="H75" s="5" t="str">
        <f t="shared" si="2"/>
        <v>down</v>
      </c>
    </row>
    <row r="76" spans="1:8" x14ac:dyDescent="0.25">
      <c r="A76" s="5" t="s">
        <v>322</v>
      </c>
      <c r="B76" s="5" t="s">
        <v>323</v>
      </c>
      <c r="C76" s="5">
        <v>2.5630099999999998</v>
      </c>
      <c r="D76" s="5">
        <v>0.69470399999999999</v>
      </c>
      <c r="E76" s="7">
        <v>5.0000000000000002E-5</v>
      </c>
      <c r="F76" s="5">
        <v>5.78475E-3</v>
      </c>
      <c r="G76" s="5" t="s">
        <v>10</v>
      </c>
      <c r="H76" s="5" t="str">
        <f t="shared" si="2"/>
        <v>down</v>
      </c>
    </row>
    <row r="77" spans="1:8" x14ac:dyDescent="0.25">
      <c r="A77" s="5" t="s">
        <v>324</v>
      </c>
      <c r="B77" s="5" t="s">
        <v>325</v>
      </c>
      <c r="C77" s="5">
        <v>8.47349</v>
      </c>
      <c r="D77" s="5">
        <v>0.37074000000000001</v>
      </c>
      <c r="E77" s="7">
        <v>5.0000000000000002E-5</v>
      </c>
      <c r="F77" s="5">
        <v>5.78475E-3</v>
      </c>
      <c r="G77" s="5" t="s">
        <v>10</v>
      </c>
      <c r="H77" s="5" t="str">
        <f t="shared" si="2"/>
        <v>down</v>
      </c>
    </row>
    <row r="78" spans="1:8" x14ac:dyDescent="0.25">
      <c r="A78" s="5" t="s">
        <v>326</v>
      </c>
      <c r="B78" s="5" t="s">
        <v>327</v>
      </c>
      <c r="C78" s="5">
        <v>95.589799999999997</v>
      </c>
      <c r="D78" s="5">
        <v>24.856999999999999</v>
      </c>
      <c r="E78" s="7">
        <v>5.0000000000000002E-5</v>
      </c>
      <c r="F78" s="5">
        <v>5.78475E-3</v>
      </c>
      <c r="G78" s="5" t="s">
        <v>10</v>
      </c>
      <c r="H78" s="5" t="str">
        <f t="shared" si="2"/>
        <v>down</v>
      </c>
    </row>
    <row r="79" spans="1:8" x14ac:dyDescent="0.25">
      <c r="A79" s="5" t="s">
        <v>328</v>
      </c>
      <c r="B79" s="5" t="s">
        <v>329</v>
      </c>
      <c r="C79" s="5">
        <v>79.727500000000006</v>
      </c>
      <c r="D79" s="5">
        <v>33.087299999999999</v>
      </c>
      <c r="E79" s="5">
        <v>4.4999999999999999E-4</v>
      </c>
      <c r="F79" s="5">
        <v>2.9172799999999999E-2</v>
      </c>
      <c r="G79" s="5" t="s">
        <v>10</v>
      </c>
      <c r="H79" s="5" t="str">
        <f t="shared" si="2"/>
        <v>down</v>
      </c>
    </row>
    <row r="80" spans="1:8" x14ac:dyDescent="0.25">
      <c r="A80" s="5" t="s">
        <v>330</v>
      </c>
      <c r="B80" s="5" t="s">
        <v>331</v>
      </c>
      <c r="C80" s="5">
        <v>15.069000000000001</v>
      </c>
      <c r="D80" s="5">
        <v>6.1816300000000002</v>
      </c>
      <c r="E80" s="7">
        <v>8.0000000000000004E-4</v>
      </c>
      <c r="F80" s="5">
        <v>4.2539100000000003E-2</v>
      </c>
      <c r="G80" s="5" t="s">
        <v>10</v>
      </c>
      <c r="H80" s="5" t="str">
        <f t="shared" si="2"/>
        <v>down</v>
      </c>
    </row>
    <row r="81" spans="1:8" x14ac:dyDescent="0.25">
      <c r="A81" s="5" t="s">
        <v>334</v>
      </c>
      <c r="B81" s="5" t="s">
        <v>335</v>
      </c>
      <c r="C81" s="5">
        <v>1.91947</v>
      </c>
      <c r="D81" s="5">
        <v>0.39322200000000002</v>
      </c>
      <c r="E81" s="7">
        <v>1E-4</v>
      </c>
      <c r="F81" s="5">
        <v>9.9681000000000006E-3</v>
      </c>
      <c r="G81" s="5" t="s">
        <v>10</v>
      </c>
      <c r="H81" s="5" t="str">
        <f t="shared" si="2"/>
        <v>down</v>
      </c>
    </row>
    <row r="82" spans="1:8" x14ac:dyDescent="0.25">
      <c r="A82" s="5" t="s">
        <v>336</v>
      </c>
      <c r="B82" s="5" t="s">
        <v>337</v>
      </c>
      <c r="C82" s="5">
        <v>26.895</v>
      </c>
      <c r="D82" s="5">
        <v>10.9358</v>
      </c>
      <c r="E82" s="5">
        <v>7.5000000000000002E-4</v>
      </c>
      <c r="F82" s="5">
        <v>4.0641499999999997E-2</v>
      </c>
      <c r="G82" s="5" t="s">
        <v>10</v>
      </c>
      <c r="H82" s="5" t="str">
        <f t="shared" si="2"/>
        <v>down</v>
      </c>
    </row>
    <row r="83" spans="1:8" x14ac:dyDescent="0.25">
      <c r="A83" s="5" t="s">
        <v>350</v>
      </c>
      <c r="B83" s="5" t="s">
        <v>351</v>
      </c>
      <c r="C83" s="5">
        <v>111.021</v>
      </c>
      <c r="D83" s="5">
        <v>33.3125</v>
      </c>
      <c r="E83" s="7">
        <v>5.0000000000000002E-5</v>
      </c>
      <c r="F83" s="5">
        <v>5.78475E-3</v>
      </c>
      <c r="G83" s="5" t="s">
        <v>10</v>
      </c>
      <c r="H83" s="5" t="str">
        <f t="shared" si="2"/>
        <v>down</v>
      </c>
    </row>
    <row r="84" spans="1:8" x14ac:dyDescent="0.25">
      <c r="A84" s="5" t="s">
        <v>356</v>
      </c>
      <c r="B84" s="5" t="s">
        <v>357</v>
      </c>
      <c r="C84" s="5">
        <v>180.285</v>
      </c>
      <c r="D84" s="5">
        <v>7.2299100000000003</v>
      </c>
      <c r="E84" s="7">
        <v>5.0000000000000002E-5</v>
      </c>
      <c r="F84" s="5">
        <v>5.78475E-3</v>
      </c>
      <c r="G84" s="5" t="s">
        <v>10</v>
      </c>
      <c r="H84" s="5" t="str">
        <f t="shared" si="2"/>
        <v>down</v>
      </c>
    </row>
    <row r="85" spans="1:8" x14ac:dyDescent="0.25">
      <c r="A85" s="5" t="s">
        <v>366</v>
      </c>
      <c r="B85" s="5" t="s">
        <v>367</v>
      </c>
      <c r="C85" s="5">
        <v>39.4161</v>
      </c>
      <c r="D85" s="5">
        <v>12.9345</v>
      </c>
      <c r="E85" s="7">
        <v>5.0000000000000002E-5</v>
      </c>
      <c r="F85" s="5">
        <v>5.78475E-3</v>
      </c>
      <c r="G85" s="5" t="s">
        <v>10</v>
      </c>
      <c r="H85" s="5" t="str">
        <f t="shared" si="2"/>
        <v>down</v>
      </c>
    </row>
    <row r="86" spans="1:8" x14ac:dyDescent="0.25">
      <c r="A86" s="5" t="s">
        <v>368</v>
      </c>
      <c r="B86" s="5" t="s">
        <v>369</v>
      </c>
      <c r="C86" s="5">
        <v>6.8071200000000003</v>
      </c>
      <c r="D86" s="5">
        <v>2.1658200000000001</v>
      </c>
      <c r="E86" s="7">
        <v>5.0000000000000002E-5</v>
      </c>
      <c r="F86" s="5">
        <v>5.78475E-3</v>
      </c>
      <c r="G86" s="5" t="s">
        <v>10</v>
      </c>
      <c r="H86" s="5" t="str">
        <f t="shared" si="2"/>
        <v>down</v>
      </c>
    </row>
    <row r="87" spans="1:8" x14ac:dyDescent="0.25">
      <c r="A87" s="5" t="s">
        <v>370</v>
      </c>
      <c r="B87" s="5" t="s">
        <v>371</v>
      </c>
      <c r="C87" s="5">
        <v>8.9758300000000002</v>
      </c>
      <c r="D87" s="5">
        <v>3.4863900000000001</v>
      </c>
      <c r="E87" s="5">
        <v>5.5000000000000003E-4</v>
      </c>
      <c r="F87" s="5">
        <v>3.3349700000000003E-2</v>
      </c>
      <c r="G87" s="5" t="s">
        <v>10</v>
      </c>
      <c r="H87" s="5" t="str">
        <f t="shared" si="2"/>
        <v>down</v>
      </c>
    </row>
    <row r="88" spans="1:8" x14ac:dyDescent="0.25">
      <c r="A88" s="5" t="s">
        <v>372</v>
      </c>
      <c r="B88" s="5" t="s">
        <v>373</v>
      </c>
      <c r="C88" s="5">
        <v>5.1703000000000001</v>
      </c>
      <c r="D88" s="5">
        <v>1.6714899999999999</v>
      </c>
      <c r="E88" s="7">
        <v>5.0000000000000002E-5</v>
      </c>
      <c r="F88" s="5">
        <v>5.78475E-3</v>
      </c>
      <c r="G88" s="5" t="s">
        <v>10</v>
      </c>
      <c r="H88" s="5" t="str">
        <f t="shared" si="2"/>
        <v>down</v>
      </c>
    </row>
    <row r="89" spans="1:8" x14ac:dyDescent="0.25">
      <c r="A89" s="5" t="s">
        <v>374</v>
      </c>
      <c r="B89" s="5" t="s">
        <v>375</v>
      </c>
      <c r="C89" s="5">
        <v>186.85</v>
      </c>
      <c r="D89" s="5">
        <v>58.646099999999997</v>
      </c>
      <c r="E89" s="7">
        <v>5.0000000000000002E-5</v>
      </c>
      <c r="F89" s="5">
        <v>5.78475E-3</v>
      </c>
      <c r="G89" s="5" t="s">
        <v>10</v>
      </c>
      <c r="H89" s="5" t="str">
        <f t="shared" si="2"/>
        <v>down</v>
      </c>
    </row>
    <row r="90" spans="1:8" x14ac:dyDescent="0.25">
      <c r="A90" s="5" t="s">
        <v>376</v>
      </c>
      <c r="B90" s="5" t="s">
        <v>377</v>
      </c>
      <c r="C90" s="5">
        <v>2.70106</v>
      </c>
      <c r="D90" s="5">
        <v>0.54733699999999996</v>
      </c>
      <c r="E90" s="7">
        <v>5.0000000000000002E-5</v>
      </c>
      <c r="F90" s="5">
        <v>5.78475E-3</v>
      </c>
      <c r="G90" s="5" t="s">
        <v>10</v>
      </c>
      <c r="H90" s="5" t="str">
        <f t="shared" si="2"/>
        <v>down</v>
      </c>
    </row>
    <row r="91" spans="1:8" x14ac:dyDescent="0.25">
      <c r="A91" s="5" t="s">
        <v>380</v>
      </c>
      <c r="B91" s="5" t="s">
        <v>381</v>
      </c>
      <c r="C91" s="5">
        <v>5.8151700000000002</v>
      </c>
      <c r="D91" s="5">
        <v>1.6940200000000001</v>
      </c>
      <c r="E91" s="5">
        <v>1.4999999999999999E-4</v>
      </c>
      <c r="F91" s="5">
        <v>1.3564400000000001E-2</v>
      </c>
      <c r="G91" s="5" t="s">
        <v>10</v>
      </c>
      <c r="H91" s="5" t="str">
        <f t="shared" si="2"/>
        <v>down</v>
      </c>
    </row>
    <row r="92" spans="1:8" x14ac:dyDescent="0.25">
      <c r="A92" s="5" t="s">
        <v>394</v>
      </c>
      <c r="B92" s="5" t="s">
        <v>395</v>
      </c>
      <c r="C92" s="5">
        <v>6.43208</v>
      </c>
      <c r="D92" s="5">
        <v>2.4977800000000001</v>
      </c>
      <c r="E92" s="5">
        <v>9.5E-4</v>
      </c>
      <c r="F92" s="5">
        <v>4.7900999999999999E-2</v>
      </c>
      <c r="G92" s="5" t="s">
        <v>10</v>
      </c>
      <c r="H92" s="5" t="str">
        <f t="shared" si="2"/>
        <v>down</v>
      </c>
    </row>
    <row r="93" spans="1:8" x14ac:dyDescent="0.25">
      <c r="A93" s="5" t="s">
        <v>400</v>
      </c>
      <c r="B93" s="5" t="s">
        <v>401</v>
      </c>
      <c r="C93" s="5">
        <v>7.43649</v>
      </c>
      <c r="D93" s="5">
        <v>2.5361099999999999</v>
      </c>
      <c r="E93" s="7">
        <v>5.0000000000000001E-4</v>
      </c>
      <c r="F93" s="5">
        <v>3.1252200000000001E-2</v>
      </c>
      <c r="G93" s="5" t="s">
        <v>10</v>
      </c>
      <c r="H93" s="5" t="str">
        <f t="shared" si="2"/>
        <v>down</v>
      </c>
    </row>
    <row r="94" spans="1:8" x14ac:dyDescent="0.25">
      <c r="A94" s="5" t="s">
        <v>402</v>
      </c>
      <c r="B94" s="5" t="s">
        <v>403</v>
      </c>
      <c r="C94" s="5">
        <v>20.823899999999998</v>
      </c>
      <c r="D94" s="5">
        <v>6.4842700000000004</v>
      </c>
      <c r="E94" s="7">
        <v>8.9999999999999998E-4</v>
      </c>
      <c r="F94" s="5">
        <v>4.62003E-2</v>
      </c>
      <c r="G94" s="5" t="s">
        <v>10</v>
      </c>
      <c r="H94" s="5" t="str">
        <f t="shared" si="2"/>
        <v>down</v>
      </c>
    </row>
    <row r="95" spans="1:8" x14ac:dyDescent="0.25">
      <c r="A95" s="5" t="s">
        <v>404</v>
      </c>
      <c r="B95" s="5" t="s">
        <v>405</v>
      </c>
      <c r="C95" s="5">
        <v>9.82484</v>
      </c>
      <c r="D95" s="5">
        <v>2.0585</v>
      </c>
      <c r="E95" s="7">
        <v>4.0000000000000002E-4</v>
      </c>
      <c r="F95" s="5">
        <v>2.7116500000000002E-2</v>
      </c>
      <c r="G95" s="5" t="s">
        <v>10</v>
      </c>
      <c r="H95" s="5" t="str">
        <f t="shared" si="2"/>
        <v>down</v>
      </c>
    </row>
    <row r="96" spans="1:8" x14ac:dyDescent="0.25">
      <c r="A96" s="5" t="s">
        <v>406</v>
      </c>
      <c r="B96" s="5" t="s">
        <v>407</v>
      </c>
      <c r="C96" s="5">
        <v>0.936253</v>
      </c>
      <c r="D96" s="5">
        <v>8.6358500000000005E-2</v>
      </c>
      <c r="E96" s="7">
        <v>2.0000000000000001E-4</v>
      </c>
      <c r="F96" s="5">
        <v>1.65224E-2</v>
      </c>
      <c r="G96" s="5" t="s">
        <v>10</v>
      </c>
      <c r="H96" s="5" t="str">
        <f t="shared" si="2"/>
        <v>down</v>
      </c>
    </row>
    <row r="97" spans="1:8" x14ac:dyDescent="0.25">
      <c r="A97" s="5" t="s">
        <v>414</v>
      </c>
      <c r="B97" s="5" t="s">
        <v>415</v>
      </c>
      <c r="C97" s="5">
        <v>1.66039</v>
      </c>
      <c r="D97" s="5">
        <v>3.7281700000000001E-2</v>
      </c>
      <c r="E97" s="7">
        <v>1E-4</v>
      </c>
      <c r="F97" s="5">
        <v>9.9681000000000006E-3</v>
      </c>
      <c r="G97" s="5" t="s">
        <v>10</v>
      </c>
      <c r="H97" s="5" t="str">
        <f t="shared" si="2"/>
        <v>down</v>
      </c>
    </row>
    <row r="98" spans="1:8" x14ac:dyDescent="0.25">
      <c r="A98" s="5" t="s">
        <v>422</v>
      </c>
      <c r="B98" s="5" t="s">
        <v>423</v>
      </c>
      <c r="C98" s="5">
        <v>9.2219200000000008</v>
      </c>
      <c r="D98" s="5">
        <v>4.0472200000000003</v>
      </c>
      <c r="E98" s="5">
        <v>1E-3</v>
      </c>
      <c r="F98" s="5">
        <v>4.95424E-2</v>
      </c>
      <c r="G98" s="5" t="s">
        <v>10</v>
      </c>
      <c r="H98" s="5" t="str">
        <f t="shared" si="2"/>
        <v>down</v>
      </c>
    </row>
    <row r="99" spans="1:8" x14ac:dyDescent="0.25">
      <c r="A99" s="5" t="s">
        <v>428</v>
      </c>
      <c r="B99" s="5" t="s">
        <v>429</v>
      </c>
      <c r="C99" s="5">
        <v>2.2538999999999998</v>
      </c>
      <c r="D99" s="5">
        <v>0.256859</v>
      </c>
      <c r="E99" s="5">
        <v>7.5000000000000002E-4</v>
      </c>
      <c r="F99" s="5">
        <v>4.0641499999999997E-2</v>
      </c>
      <c r="G99" s="5" t="s">
        <v>10</v>
      </c>
      <c r="H99" s="5" t="str">
        <f t="shared" ref="H99:H106" si="3">IF(C99 &gt; D99, "down","up")</f>
        <v>down</v>
      </c>
    </row>
    <row r="100" spans="1:8" x14ac:dyDescent="0.25">
      <c r="A100" s="5" t="s">
        <v>430</v>
      </c>
      <c r="B100" s="5" t="s">
        <v>431</v>
      </c>
      <c r="C100" s="5">
        <v>13.722</v>
      </c>
      <c r="D100" s="5">
        <v>2.73644</v>
      </c>
      <c r="E100" s="7">
        <v>5.0000000000000002E-5</v>
      </c>
      <c r="F100" s="5">
        <v>5.78475E-3</v>
      </c>
      <c r="G100" s="5" t="s">
        <v>10</v>
      </c>
      <c r="H100" s="5" t="str">
        <f t="shared" si="3"/>
        <v>down</v>
      </c>
    </row>
    <row r="101" spans="1:8" x14ac:dyDescent="0.25">
      <c r="A101" s="5" t="s">
        <v>434</v>
      </c>
      <c r="B101" s="5" t="s">
        <v>435</v>
      </c>
      <c r="C101" s="5">
        <v>84.787499999999994</v>
      </c>
      <c r="D101" s="5">
        <v>30.677199999999999</v>
      </c>
      <c r="E101" s="7">
        <v>5.0000000000000002E-5</v>
      </c>
      <c r="F101" s="5">
        <v>5.78475E-3</v>
      </c>
      <c r="G101" s="5" t="s">
        <v>10</v>
      </c>
      <c r="H101" s="5" t="str">
        <f t="shared" si="3"/>
        <v>down</v>
      </c>
    </row>
    <row r="102" spans="1:8" x14ac:dyDescent="0.25">
      <c r="A102" s="5" t="s">
        <v>438</v>
      </c>
      <c r="B102" s="5" t="s">
        <v>439</v>
      </c>
      <c r="C102" s="5">
        <v>9.1936999999999998</v>
      </c>
      <c r="D102" s="5">
        <v>3.7626599999999999</v>
      </c>
      <c r="E102" s="5">
        <v>3.5E-4</v>
      </c>
      <c r="F102" s="5">
        <v>2.4686799999999998E-2</v>
      </c>
      <c r="G102" s="5" t="s">
        <v>10</v>
      </c>
      <c r="H102" s="5" t="str">
        <f t="shared" si="3"/>
        <v>down</v>
      </c>
    </row>
    <row r="103" spans="1:8" x14ac:dyDescent="0.25">
      <c r="A103" s="5" t="s">
        <v>454</v>
      </c>
      <c r="B103" s="5" t="s">
        <v>455</v>
      </c>
      <c r="C103" s="5">
        <v>14.0253</v>
      </c>
      <c r="D103" s="5">
        <v>2.6798299999999999</v>
      </c>
      <c r="E103" s="7">
        <v>5.0000000000000002E-5</v>
      </c>
      <c r="F103" s="5">
        <v>5.78475E-3</v>
      </c>
      <c r="G103" s="5" t="s">
        <v>10</v>
      </c>
      <c r="H103" s="5" t="str">
        <f t="shared" si="3"/>
        <v>down</v>
      </c>
    </row>
    <row r="104" spans="1:8" x14ac:dyDescent="0.25">
      <c r="A104" s="5" t="s">
        <v>464</v>
      </c>
      <c r="B104" s="5" t="s">
        <v>465</v>
      </c>
      <c r="C104" s="5">
        <v>35.307299999999998</v>
      </c>
      <c r="D104" s="5">
        <v>8.7113499999999995</v>
      </c>
      <c r="E104" s="7">
        <v>5.0000000000000002E-5</v>
      </c>
      <c r="F104" s="5">
        <v>5.78475E-3</v>
      </c>
      <c r="G104" s="5" t="s">
        <v>10</v>
      </c>
      <c r="H104" s="5" t="str">
        <f t="shared" si="3"/>
        <v>down</v>
      </c>
    </row>
    <row r="105" spans="1:8" x14ac:dyDescent="0.25">
      <c r="A105" s="5" t="s">
        <v>474</v>
      </c>
      <c r="B105" s="5" t="s">
        <v>475</v>
      </c>
      <c r="C105" s="5">
        <v>3.2851599999999999</v>
      </c>
      <c r="D105" s="5">
        <v>0.309309</v>
      </c>
      <c r="E105" s="5">
        <v>5.5000000000000003E-4</v>
      </c>
      <c r="F105" s="5">
        <v>3.3349700000000003E-2</v>
      </c>
      <c r="G105" s="5" t="s">
        <v>10</v>
      </c>
      <c r="H105" s="5" t="str">
        <f t="shared" si="3"/>
        <v>down</v>
      </c>
    </row>
    <row r="106" spans="1:8" x14ac:dyDescent="0.25">
      <c r="A106" s="5" t="s">
        <v>484</v>
      </c>
      <c r="B106" s="5" t="s">
        <v>485</v>
      </c>
      <c r="C106" s="5">
        <v>22.470500000000001</v>
      </c>
      <c r="D106" s="5">
        <v>1.90459</v>
      </c>
      <c r="E106" s="7">
        <v>5.0000000000000002E-5</v>
      </c>
      <c r="F106" s="5">
        <v>5.78475E-3</v>
      </c>
      <c r="G106" s="5" t="s">
        <v>10</v>
      </c>
      <c r="H106" s="5" t="str">
        <f t="shared" si="3"/>
        <v>down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en Jäger</dc:creator>
  <dc:description/>
  <cp:lastModifiedBy>Lenovo</cp:lastModifiedBy>
  <cp:revision>3</cp:revision>
  <dcterms:created xsi:type="dcterms:W3CDTF">2018-01-18T18:10:38Z</dcterms:created>
  <dcterms:modified xsi:type="dcterms:W3CDTF">2018-05-19T07:47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